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psystem-my.sharepoint.com/personal/rrgotanco_outlook_up_edu_ph/Documents/Manuscripts/MS_Stichopus_CrypticDiversity_SNPs/"/>
    </mc:Choice>
  </mc:AlternateContent>
  <xr:revisionPtr revIDLastSave="547" documentId="8_{833CA7FB-019F-EC47-801C-F5FE64525AC1}" xr6:coauthVersionLast="47" xr6:coauthVersionMax="47" xr10:uidLastSave="{E1C8C0C7-1972-8E4A-833F-A0B896E559AD}"/>
  <bookViews>
    <workbookView xWindow="14060" yWindow="500" windowWidth="36660" windowHeight="26580" activeTab="3" xr2:uid="{BD647952-A1D9-A14A-AC8E-DA311497AF58}"/>
  </bookViews>
  <sheets>
    <sheet name="Table S1" sheetId="1" r:id="rId1"/>
    <sheet name="Table S2" sheetId="2" r:id="rId2"/>
    <sheet name="Table S3" sheetId="4" r:id="rId3"/>
    <sheet name="Table S4" sheetId="5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7" i="5" l="1"/>
  <c r="F6" i="5"/>
  <c r="F5" i="5"/>
  <c r="E8" i="5"/>
  <c r="D8" i="5"/>
  <c r="C8" i="5"/>
  <c r="B8" i="5"/>
  <c r="F8" i="5" l="1"/>
</calcChain>
</file>

<file path=xl/sharedStrings.xml><?xml version="1.0" encoding="utf-8"?>
<sst xmlns="http://schemas.openxmlformats.org/spreadsheetml/2006/main" count="1068" uniqueCount="136">
  <si>
    <t>% missing loci</t>
  </si>
  <si>
    <t>% missing genotypes</t>
  </si>
  <si>
    <t>N loci</t>
  </si>
  <si>
    <t>N individuals</t>
  </si>
  <si>
    <t>STA</t>
  </si>
  <si>
    <t>MAB</t>
  </si>
  <si>
    <t>PUJ</t>
  </si>
  <si>
    <t>Total</t>
  </si>
  <si>
    <t>Relaxed</t>
  </si>
  <si>
    <t>Moderate</t>
  </si>
  <si>
    <t>Strict</t>
  </si>
  <si>
    <t>Sample</t>
  </si>
  <si>
    <t>STA_15_04</t>
  </si>
  <si>
    <t>STA_15_11</t>
  </si>
  <si>
    <t>STA_15_48</t>
  </si>
  <si>
    <t>STA_17_20</t>
  </si>
  <si>
    <t>STA_17_21</t>
  </si>
  <si>
    <t>STA_15_38</t>
  </si>
  <si>
    <t>STA_15_06</t>
  </si>
  <si>
    <t>STA_15_07</t>
  </si>
  <si>
    <t>STA_15_18</t>
  </si>
  <si>
    <t>STA_15_19</t>
  </si>
  <si>
    <t>STA_15_32</t>
  </si>
  <si>
    <t>STA_15_34</t>
  </si>
  <si>
    <t>STA_15_39</t>
  </si>
  <si>
    <t>STA_15_43</t>
  </si>
  <si>
    <t>STA_15_47</t>
  </si>
  <si>
    <t>STA_15_54</t>
  </si>
  <si>
    <t>STA_15_58</t>
  </si>
  <si>
    <t>STA_17_14</t>
  </si>
  <si>
    <t>STA_17_03</t>
  </si>
  <si>
    <t>STA_17_08</t>
  </si>
  <si>
    <t>STA_17_01</t>
  </si>
  <si>
    <t>STA_17_11</t>
  </si>
  <si>
    <t>STA_17_10</t>
  </si>
  <si>
    <t>STA_17_15</t>
  </si>
  <si>
    <t>STA_15_36</t>
  </si>
  <si>
    <t>STA_15_50</t>
  </si>
  <si>
    <t>STA_17_07</t>
  </si>
  <si>
    <t>STA_15_23</t>
  </si>
  <si>
    <t>STA_15_24</t>
  </si>
  <si>
    <t>STA_15_26</t>
  </si>
  <si>
    <t>STA_15_35</t>
  </si>
  <si>
    <t>STA_15_37</t>
  </si>
  <si>
    <t>STA_15_40</t>
  </si>
  <si>
    <t>STA_15_41</t>
  </si>
  <si>
    <t>STA_15_44</t>
  </si>
  <si>
    <t>STA_15_45</t>
  </si>
  <si>
    <t>STA_17_05</t>
  </si>
  <si>
    <t>PUJ_16_13</t>
  </si>
  <si>
    <t>PUJ_16_14</t>
  </si>
  <si>
    <t>PUJ_16_16</t>
  </si>
  <si>
    <t>PUJ_16_17</t>
  </si>
  <si>
    <t>PUJ_16_18</t>
  </si>
  <si>
    <t>PUJ_16_19</t>
  </si>
  <si>
    <t>PUJ_16_23</t>
  </si>
  <si>
    <t>PUJ_16_05</t>
  </si>
  <si>
    <t>PUJ_16_06</t>
  </si>
  <si>
    <t>PUJ_16_07</t>
  </si>
  <si>
    <t>PUJ_16_08</t>
  </si>
  <si>
    <t>PUJ_16_09</t>
  </si>
  <si>
    <t>PUJ_16_21</t>
  </si>
  <si>
    <t>PUJ_16_24</t>
  </si>
  <si>
    <t>PUJ_16_26</t>
  </si>
  <si>
    <t>PUJ_16_28</t>
  </si>
  <si>
    <t>PUJ_16_29</t>
  </si>
  <si>
    <t>PUJ_16_22</t>
  </si>
  <si>
    <t>PUJ_16_02</t>
  </si>
  <si>
    <t>PUJ_16_10</t>
  </si>
  <si>
    <t>PUJ_16_11</t>
  </si>
  <si>
    <t>PUJ_16_12</t>
  </si>
  <si>
    <t>PUJ_16_15</t>
  </si>
  <si>
    <t>PUJ_16_20</t>
  </si>
  <si>
    <t>MAB_16_11</t>
  </si>
  <si>
    <t>MAB_16_12</t>
  </si>
  <si>
    <t>MAB_16_13</t>
  </si>
  <si>
    <t>MAB_16_14</t>
  </si>
  <si>
    <t>MAB_16_17</t>
  </si>
  <si>
    <t>MAB_16_18</t>
  </si>
  <si>
    <t>MAB_16_02</t>
  </si>
  <si>
    <t>MAB_16_20</t>
  </si>
  <si>
    <t>MAB_16_21</t>
  </si>
  <si>
    <t>MAB_16_22</t>
  </si>
  <si>
    <t>MAB_16_25</t>
  </si>
  <si>
    <t>MAB_16_26</t>
  </si>
  <si>
    <t>MAB_16_28</t>
  </si>
  <si>
    <t>MAB_16_03</t>
  </si>
  <si>
    <t>MAB_16_30</t>
  </si>
  <si>
    <t>MAB_16_31</t>
  </si>
  <si>
    <t>MAB_16_32</t>
  </si>
  <si>
    <t>MAB_16_04</t>
  </si>
  <si>
    <t>MAB_16_06</t>
  </si>
  <si>
    <t>MAB_16_08</t>
  </si>
  <si>
    <t>MAB_16_07</t>
  </si>
  <si>
    <t>TOTAL</t>
  </si>
  <si>
    <t>SP-1</t>
  </si>
  <si>
    <t>SA-1</t>
  </si>
  <si>
    <t>SP-3</t>
  </si>
  <si>
    <t>SA-3</t>
  </si>
  <si>
    <t>SP-2</t>
  </si>
  <si>
    <t>SA-2</t>
  </si>
  <si>
    <t>SA-A</t>
  </si>
  <si>
    <t>A</t>
  </si>
  <si>
    <t>B</t>
  </si>
  <si>
    <t>Number</t>
  </si>
  <si>
    <t>P2</t>
  </si>
  <si>
    <t>P1</t>
  </si>
  <si>
    <t>SSR-1</t>
  </si>
  <si>
    <t>SSR-2</t>
  </si>
  <si>
    <t>SSR-3</t>
  </si>
  <si>
    <t>-</t>
  </si>
  <si>
    <t>SSR-A</t>
  </si>
  <si>
    <t>mtDNA Clade</t>
  </si>
  <si>
    <t>SSR K = 2</t>
  </si>
  <si>
    <t>SSR K = 3</t>
  </si>
  <si>
    <t>SNP Cluster (PCA)</t>
  </si>
  <si>
    <t>SNP Cluster (Admixture)</t>
  </si>
  <si>
    <t>SSR</t>
  </si>
  <si>
    <t>SNP</t>
  </si>
  <si>
    <t>Site Code</t>
  </si>
  <si>
    <r>
      <t xml:space="preserve">Table S1. MtDNA clade, SSR and SNP genotype cluster assignments for </t>
    </r>
    <r>
      <rPr>
        <i/>
        <sz val="12"/>
        <color theme="1"/>
        <rFont val="Aptos"/>
      </rPr>
      <t xml:space="preserve">Stichopus </t>
    </r>
    <r>
      <rPr>
        <sz val="12"/>
        <color theme="1"/>
        <rFont val="Aptos"/>
      </rPr>
      <t xml:space="preserve">cf. </t>
    </r>
    <r>
      <rPr>
        <i/>
        <sz val="12"/>
        <color theme="1"/>
        <rFont val="Aptos"/>
      </rPr>
      <t xml:space="preserve">horrens </t>
    </r>
    <r>
      <rPr>
        <sz val="12"/>
        <color theme="1"/>
        <rFont val="Aptos"/>
      </rPr>
      <t>specimens used in the study. Lineage assignments for mtDNA and SSRs (SSR K = 2) are based on the dataset and analysis from Lizano et al. (2024). Assignments for SSR (K = 3) are based on reanalysis of data from Lizano et al. (2024). Assignments for SNP lineages are from data generated in this study, analyzed using PCA and Admixture approaches.</t>
    </r>
  </si>
  <si>
    <t>Table S2. Information on three SNP datasets following SNP filtering at three levels of missing data thresholds (40%, 3020% and 10% missing) across loci and genotypes.</t>
  </si>
  <si>
    <t>Filtering Strategy</t>
  </si>
  <si>
    <t>Unfiltered</t>
  </si>
  <si>
    <t>SNP Cluster</t>
  </si>
  <si>
    <t>q1</t>
  </si>
  <si>
    <t>q2</t>
  </si>
  <si>
    <t>q3</t>
  </si>
  <si>
    <t>40% missing data</t>
  </si>
  <si>
    <t>20% missing data</t>
  </si>
  <si>
    <t>10% missing data</t>
  </si>
  <si>
    <t>40% missing</t>
  </si>
  <si>
    <t>20% missing</t>
  </si>
  <si>
    <t>10% missing</t>
  </si>
  <si>
    <t>Table S4. Cross-tabulation of SNP cluster assignments from PCA (SP-1, SP-2, SP-3) and ADMIXTURE analyses (SA-1, SA-2, SA-3, SA-A)</t>
  </si>
  <si>
    <t xml:space="preserve">Table S3. Individual ancestry coefficients (q) and SNP lineages (SNP Cluster) based on ADMIXTURE analysis of SNP datasets with varying thresholds of missing data (40%, 20%, 10% missing data). Individuals were assigned to three lineages (SA-1, SA-2, SA-3) when q&gt;0.995, and identified as admixed (SA-A) otherwise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"/>
  </numFmts>
  <fonts count="8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Aptos"/>
    </font>
    <font>
      <i/>
      <sz val="12"/>
      <color theme="1"/>
      <name val="Aptos"/>
    </font>
    <font>
      <sz val="12"/>
      <color rgb="FFFF0000"/>
      <name val="Aptos"/>
    </font>
    <font>
      <b/>
      <sz val="12"/>
      <color rgb="FFFF0000"/>
      <name val="Aptos"/>
    </font>
    <font>
      <b/>
      <sz val="12"/>
      <color theme="1"/>
      <name val="Aptos"/>
    </font>
    <font>
      <b/>
      <sz val="12"/>
      <color rgb="FF000000"/>
      <name val="Aptos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1">
    <xf numFmtId="0" fontId="0" fillId="0" borderId="0" xfId="0"/>
    <xf numFmtId="0" fontId="2" fillId="0" borderId="0" xfId="0" applyFont="1"/>
    <xf numFmtId="0" fontId="4" fillId="0" borderId="0" xfId="0" applyFont="1"/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/>
    </xf>
    <xf numFmtId="0" fontId="2" fillId="0" borderId="1" xfId="0" applyFont="1" applyBorder="1" applyAlignment="1">
      <alignment horizontal="center" vertical="center"/>
    </xf>
    <xf numFmtId="0" fontId="2" fillId="0" borderId="1" xfId="0" applyFont="1" applyBorder="1"/>
    <xf numFmtId="0" fontId="2" fillId="0" borderId="1" xfId="0" applyFont="1" applyBorder="1" applyAlignment="1">
      <alignment horizontal="center"/>
    </xf>
    <xf numFmtId="0" fontId="6" fillId="0" borderId="1" xfId="0" applyFont="1" applyBorder="1"/>
    <xf numFmtId="0" fontId="5" fillId="2" borderId="1" xfId="0" applyFont="1" applyFill="1" applyBorder="1"/>
    <xf numFmtId="0" fontId="6" fillId="2" borderId="1" xfId="0" applyFont="1" applyFill="1" applyBorder="1" applyAlignment="1">
      <alignment horizontal="center" vertical="center"/>
    </xf>
    <xf numFmtId="0" fontId="6" fillId="2" borderId="1" xfId="0" applyFont="1" applyFill="1" applyBorder="1"/>
    <xf numFmtId="0" fontId="6" fillId="2" borderId="1" xfId="0" applyFont="1" applyFill="1" applyBorder="1" applyAlignment="1">
      <alignment horizontal="center"/>
    </xf>
    <xf numFmtId="11" fontId="2" fillId="0" borderId="0" xfId="0" applyNumberFormat="1" applyFont="1"/>
    <xf numFmtId="11" fontId="2" fillId="0" borderId="0" xfId="0" applyNumberFormat="1" applyFont="1" applyAlignment="1">
      <alignment horizontal="center"/>
    </xf>
    <xf numFmtId="164" fontId="2" fillId="0" borderId="1" xfId="0" applyNumberFormat="1" applyFont="1" applyBorder="1" applyAlignment="1">
      <alignment horizontal="right"/>
    </xf>
    <xf numFmtId="0" fontId="6" fillId="2" borderId="1" xfId="0" applyFont="1" applyFill="1" applyBorder="1" applyAlignment="1">
      <alignment horizontal="center" wrapText="1"/>
    </xf>
    <xf numFmtId="0" fontId="7" fillId="2" borderId="1" xfId="0" applyFont="1" applyFill="1" applyBorder="1" applyAlignment="1">
      <alignment horizontal="center" wrapText="1"/>
    </xf>
    <xf numFmtId="0" fontId="0" fillId="0" borderId="0" xfId="0" applyAlignment="1">
      <alignment horizontal="left" wrapText="1"/>
    </xf>
    <xf numFmtId="0" fontId="1" fillId="2" borderId="1" xfId="0" applyFont="1" applyFill="1" applyBorder="1"/>
    <xf numFmtId="0" fontId="2" fillId="0" borderId="0" xfId="0" applyFont="1" applyAlignment="1">
      <alignment horizontal="left" wrapText="1"/>
    </xf>
    <xf numFmtId="0" fontId="6" fillId="2" borderId="1" xfId="0" applyFont="1" applyFill="1" applyBorder="1" applyAlignment="1">
      <alignment horizontal="center" vertical="center"/>
    </xf>
    <xf numFmtId="0" fontId="6" fillId="2" borderId="2" xfId="0" applyFont="1" applyFill="1" applyBorder="1" applyAlignment="1">
      <alignment horizontal="center"/>
    </xf>
    <xf numFmtId="0" fontId="6" fillId="2" borderId="3" xfId="0" applyFont="1" applyFill="1" applyBorder="1" applyAlignment="1">
      <alignment horizontal="center"/>
    </xf>
    <xf numFmtId="0" fontId="6" fillId="2" borderId="4" xfId="0" applyFont="1" applyFill="1" applyBorder="1" applyAlignment="1">
      <alignment horizontal="center"/>
    </xf>
    <xf numFmtId="0" fontId="6" fillId="2" borderId="5" xfId="0" applyFont="1" applyFill="1" applyBorder="1" applyAlignment="1">
      <alignment horizontal="center"/>
    </xf>
    <xf numFmtId="0" fontId="6" fillId="2" borderId="6" xfId="0" applyFont="1" applyFill="1" applyBorder="1" applyAlignment="1">
      <alignment horizontal="center"/>
    </xf>
    <xf numFmtId="0" fontId="6" fillId="2" borderId="1" xfId="0" applyFont="1" applyFill="1" applyBorder="1" applyAlignment="1">
      <alignment horizontal="center"/>
    </xf>
    <xf numFmtId="0" fontId="6" fillId="2" borderId="2" xfId="0" applyFont="1" applyFill="1" applyBorder="1" applyAlignment="1">
      <alignment horizontal="center" vertical="center"/>
    </xf>
    <xf numFmtId="0" fontId="6" fillId="2" borderId="3" xfId="0" applyFont="1" applyFill="1" applyBorder="1" applyAlignment="1">
      <alignment horizontal="center" vertical="center"/>
    </xf>
    <xf numFmtId="0" fontId="6" fillId="2" borderId="1" xfId="0" applyFont="1" applyFill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microsoft.com/office/2017/10/relationships/person" Target="persons/perso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A9EE99-A57B-FD43-B078-DDF86144A97F}">
  <dimension ref="A1:H90"/>
  <sheetViews>
    <sheetView zoomScale="125" workbookViewId="0">
      <selection sqref="A1:H1"/>
    </sheetView>
  </sheetViews>
  <sheetFormatPr baseColWidth="10" defaultRowHeight="16" x14ac:dyDescent="0.2"/>
  <cols>
    <col min="1" max="1" width="10.83203125" style="1"/>
    <col min="2" max="2" width="13.33203125" style="3" customWidth="1"/>
    <col min="3" max="3" width="11.33203125" style="3" customWidth="1"/>
    <col min="4" max="4" width="15.33203125" style="3" customWidth="1"/>
    <col min="5" max="5" width="16.6640625" style="3" customWidth="1"/>
    <col min="6" max="6" width="15" style="3" customWidth="1"/>
    <col min="7" max="7" width="23.83203125" style="3" customWidth="1"/>
    <col min="8" max="8" width="23" style="3" customWidth="1"/>
    <col min="9" max="16384" width="10.83203125" style="1"/>
  </cols>
  <sheetData>
    <row r="1" spans="1:8" ht="91" customHeight="1" x14ac:dyDescent="0.2">
      <c r="A1" s="20" t="s">
        <v>120</v>
      </c>
      <c r="B1" s="20"/>
      <c r="C1" s="20"/>
      <c r="D1" s="20"/>
      <c r="E1" s="20"/>
      <c r="F1" s="20"/>
      <c r="G1" s="20"/>
      <c r="H1" s="20"/>
    </row>
    <row r="2" spans="1:8" x14ac:dyDescent="0.2">
      <c r="A2" s="2"/>
    </row>
    <row r="3" spans="1:8" x14ac:dyDescent="0.2">
      <c r="A3" s="9"/>
      <c r="B3" s="10"/>
      <c r="C3" s="10"/>
      <c r="D3" s="10"/>
      <c r="E3" s="21" t="s">
        <v>117</v>
      </c>
      <c r="F3" s="21"/>
      <c r="G3" s="21" t="s">
        <v>118</v>
      </c>
      <c r="H3" s="21"/>
    </row>
    <row r="4" spans="1:8" x14ac:dyDescent="0.2">
      <c r="A4" s="11" t="s">
        <v>104</v>
      </c>
      <c r="B4" s="10" t="s">
        <v>11</v>
      </c>
      <c r="C4" s="10" t="s">
        <v>119</v>
      </c>
      <c r="D4" s="10" t="s">
        <v>112</v>
      </c>
      <c r="E4" s="10" t="s">
        <v>113</v>
      </c>
      <c r="F4" s="10" t="s">
        <v>114</v>
      </c>
      <c r="G4" s="10" t="s">
        <v>115</v>
      </c>
      <c r="H4" s="10" t="s">
        <v>116</v>
      </c>
    </row>
    <row r="5" spans="1:8" x14ac:dyDescent="0.2">
      <c r="A5" s="7">
        <v>1</v>
      </c>
      <c r="B5" s="5" t="s">
        <v>12</v>
      </c>
      <c r="C5" s="5" t="s">
        <v>4</v>
      </c>
      <c r="D5" s="7" t="s">
        <v>102</v>
      </c>
      <c r="E5" s="5" t="s">
        <v>110</v>
      </c>
      <c r="F5" s="5" t="s">
        <v>110</v>
      </c>
      <c r="G5" s="5" t="s">
        <v>95</v>
      </c>
      <c r="H5" s="5" t="s">
        <v>101</v>
      </c>
    </row>
    <row r="6" spans="1:8" x14ac:dyDescent="0.2">
      <c r="A6" s="7">
        <v>2</v>
      </c>
      <c r="B6" s="5" t="s">
        <v>13</v>
      </c>
      <c r="C6" s="5" t="s">
        <v>4</v>
      </c>
      <c r="D6" s="7" t="s">
        <v>102</v>
      </c>
      <c r="E6" s="5" t="s">
        <v>110</v>
      </c>
      <c r="F6" s="5" t="s">
        <v>110</v>
      </c>
      <c r="G6" s="5" t="s">
        <v>95</v>
      </c>
      <c r="H6" s="5" t="s">
        <v>96</v>
      </c>
    </row>
    <row r="7" spans="1:8" x14ac:dyDescent="0.2">
      <c r="A7" s="7">
        <v>3</v>
      </c>
      <c r="B7" s="5" t="s">
        <v>14</v>
      </c>
      <c r="C7" s="5" t="s">
        <v>4</v>
      </c>
      <c r="D7" s="7" t="s">
        <v>102</v>
      </c>
      <c r="E7" s="5" t="s">
        <v>105</v>
      </c>
      <c r="F7" s="5" t="s">
        <v>109</v>
      </c>
      <c r="G7" s="5" t="s">
        <v>95</v>
      </c>
      <c r="H7" s="5" t="s">
        <v>96</v>
      </c>
    </row>
    <row r="8" spans="1:8" x14ac:dyDescent="0.2">
      <c r="A8" s="7">
        <v>4</v>
      </c>
      <c r="B8" s="5" t="s">
        <v>15</v>
      </c>
      <c r="C8" s="5" t="s">
        <v>4</v>
      </c>
      <c r="D8" s="7" t="s">
        <v>110</v>
      </c>
      <c r="E8" s="5" t="s">
        <v>110</v>
      </c>
      <c r="F8" s="5" t="s">
        <v>110</v>
      </c>
      <c r="G8" s="5" t="s">
        <v>95</v>
      </c>
      <c r="H8" s="5" t="s">
        <v>101</v>
      </c>
    </row>
    <row r="9" spans="1:8" x14ac:dyDescent="0.2">
      <c r="A9" s="7">
        <v>5</v>
      </c>
      <c r="B9" s="5" t="s">
        <v>16</v>
      </c>
      <c r="C9" s="5" t="s">
        <v>4</v>
      </c>
      <c r="D9" s="7" t="s">
        <v>110</v>
      </c>
      <c r="E9" s="5" t="s">
        <v>110</v>
      </c>
      <c r="F9" s="5" t="s">
        <v>110</v>
      </c>
      <c r="G9" s="5" t="s">
        <v>95</v>
      </c>
      <c r="H9" s="5" t="s">
        <v>101</v>
      </c>
    </row>
    <row r="10" spans="1:8" x14ac:dyDescent="0.2">
      <c r="A10" s="7">
        <v>6</v>
      </c>
      <c r="B10" s="5" t="s">
        <v>17</v>
      </c>
      <c r="C10" s="5" t="s">
        <v>4</v>
      </c>
      <c r="D10" s="7" t="s">
        <v>103</v>
      </c>
      <c r="E10" s="5" t="s">
        <v>110</v>
      </c>
      <c r="F10" s="5" t="s">
        <v>110</v>
      </c>
      <c r="G10" s="5" t="s">
        <v>99</v>
      </c>
      <c r="H10" s="5" t="s">
        <v>100</v>
      </c>
    </row>
    <row r="11" spans="1:8" x14ac:dyDescent="0.2">
      <c r="A11" s="7">
        <v>7</v>
      </c>
      <c r="B11" s="5" t="s">
        <v>18</v>
      </c>
      <c r="C11" s="5" t="s">
        <v>4</v>
      </c>
      <c r="D11" s="7" t="s">
        <v>103</v>
      </c>
      <c r="E11" s="5" t="s">
        <v>110</v>
      </c>
      <c r="F11" s="5" t="s">
        <v>110</v>
      </c>
      <c r="G11" s="5" t="s">
        <v>99</v>
      </c>
      <c r="H11" s="5" t="s">
        <v>100</v>
      </c>
    </row>
    <row r="12" spans="1:8" x14ac:dyDescent="0.2">
      <c r="A12" s="7">
        <v>8</v>
      </c>
      <c r="B12" s="5" t="s">
        <v>19</v>
      </c>
      <c r="C12" s="5" t="s">
        <v>4</v>
      </c>
      <c r="D12" s="7" t="s">
        <v>103</v>
      </c>
      <c r="E12" s="5" t="s">
        <v>110</v>
      </c>
      <c r="F12" s="5" t="s">
        <v>110</v>
      </c>
      <c r="G12" s="5" t="s">
        <v>99</v>
      </c>
      <c r="H12" s="5" t="s">
        <v>100</v>
      </c>
    </row>
    <row r="13" spans="1:8" x14ac:dyDescent="0.2">
      <c r="A13" s="7">
        <v>9</v>
      </c>
      <c r="B13" s="5" t="s">
        <v>20</v>
      </c>
      <c r="C13" s="5" t="s">
        <v>4</v>
      </c>
      <c r="D13" s="7" t="s">
        <v>103</v>
      </c>
      <c r="E13" s="5" t="s">
        <v>105</v>
      </c>
      <c r="F13" s="5" t="s">
        <v>109</v>
      </c>
      <c r="G13" s="5" t="s">
        <v>99</v>
      </c>
      <c r="H13" s="5" t="s">
        <v>100</v>
      </c>
    </row>
    <row r="14" spans="1:8" x14ac:dyDescent="0.2">
      <c r="A14" s="7">
        <v>10</v>
      </c>
      <c r="B14" s="5" t="s">
        <v>21</v>
      </c>
      <c r="C14" s="5" t="s">
        <v>4</v>
      </c>
      <c r="D14" s="7" t="s">
        <v>103</v>
      </c>
      <c r="E14" s="5" t="s">
        <v>105</v>
      </c>
      <c r="F14" s="5" t="s">
        <v>109</v>
      </c>
      <c r="G14" s="5" t="s">
        <v>99</v>
      </c>
      <c r="H14" s="5" t="s">
        <v>100</v>
      </c>
    </row>
    <row r="15" spans="1:8" x14ac:dyDescent="0.2">
      <c r="A15" s="7">
        <v>11</v>
      </c>
      <c r="B15" s="5" t="s">
        <v>22</v>
      </c>
      <c r="C15" s="5" t="s">
        <v>4</v>
      </c>
      <c r="D15" s="7" t="s">
        <v>103</v>
      </c>
      <c r="E15" s="5" t="s">
        <v>105</v>
      </c>
      <c r="F15" s="5" t="s">
        <v>108</v>
      </c>
      <c r="G15" s="5" t="s">
        <v>99</v>
      </c>
      <c r="H15" s="5" t="s">
        <v>100</v>
      </c>
    </row>
    <row r="16" spans="1:8" x14ac:dyDescent="0.2">
      <c r="A16" s="7">
        <v>12</v>
      </c>
      <c r="B16" s="5" t="s">
        <v>23</v>
      </c>
      <c r="C16" s="5" t="s">
        <v>4</v>
      </c>
      <c r="D16" s="7" t="s">
        <v>103</v>
      </c>
      <c r="E16" s="5" t="s">
        <v>105</v>
      </c>
      <c r="F16" s="5" t="s">
        <v>108</v>
      </c>
      <c r="G16" s="5" t="s">
        <v>99</v>
      </c>
      <c r="H16" s="5" t="s">
        <v>100</v>
      </c>
    </row>
    <row r="17" spans="1:8" x14ac:dyDescent="0.2">
      <c r="A17" s="7">
        <v>13</v>
      </c>
      <c r="B17" s="5" t="s">
        <v>24</v>
      </c>
      <c r="C17" s="5" t="s">
        <v>4</v>
      </c>
      <c r="D17" s="7" t="s">
        <v>103</v>
      </c>
      <c r="E17" s="5" t="s">
        <v>105</v>
      </c>
      <c r="F17" s="5" t="s">
        <v>108</v>
      </c>
      <c r="G17" s="5" t="s">
        <v>99</v>
      </c>
      <c r="H17" s="5" t="s">
        <v>100</v>
      </c>
    </row>
    <row r="18" spans="1:8" x14ac:dyDescent="0.2">
      <c r="A18" s="7">
        <v>14</v>
      </c>
      <c r="B18" s="5" t="s">
        <v>25</v>
      </c>
      <c r="C18" s="5" t="s">
        <v>4</v>
      </c>
      <c r="D18" s="7" t="s">
        <v>103</v>
      </c>
      <c r="E18" s="5" t="s">
        <v>105</v>
      </c>
      <c r="F18" s="5" t="s">
        <v>108</v>
      </c>
      <c r="G18" s="5" t="s">
        <v>99</v>
      </c>
      <c r="H18" s="5" t="s">
        <v>100</v>
      </c>
    </row>
    <row r="19" spans="1:8" x14ac:dyDescent="0.2">
      <c r="A19" s="7">
        <v>15</v>
      </c>
      <c r="B19" s="5" t="s">
        <v>26</v>
      </c>
      <c r="C19" s="5" t="s">
        <v>4</v>
      </c>
      <c r="D19" s="7" t="s">
        <v>103</v>
      </c>
      <c r="E19" s="5" t="s">
        <v>105</v>
      </c>
      <c r="F19" s="5" t="s">
        <v>108</v>
      </c>
      <c r="G19" s="5" t="s">
        <v>99</v>
      </c>
      <c r="H19" s="5" t="s">
        <v>100</v>
      </c>
    </row>
    <row r="20" spans="1:8" x14ac:dyDescent="0.2">
      <c r="A20" s="7">
        <v>16</v>
      </c>
      <c r="B20" s="5" t="s">
        <v>27</v>
      </c>
      <c r="C20" s="5" t="s">
        <v>4</v>
      </c>
      <c r="D20" s="7" t="s">
        <v>103</v>
      </c>
      <c r="E20" s="5" t="s">
        <v>110</v>
      </c>
      <c r="F20" s="5" t="s">
        <v>110</v>
      </c>
      <c r="G20" s="5" t="s">
        <v>99</v>
      </c>
      <c r="H20" s="5" t="s">
        <v>100</v>
      </c>
    </row>
    <row r="21" spans="1:8" x14ac:dyDescent="0.2">
      <c r="A21" s="7">
        <v>17</v>
      </c>
      <c r="B21" s="5" t="s">
        <v>28</v>
      </c>
      <c r="C21" s="5" t="s">
        <v>4</v>
      </c>
      <c r="D21" s="7" t="s">
        <v>110</v>
      </c>
      <c r="E21" s="5" t="s">
        <v>110</v>
      </c>
      <c r="F21" s="5" t="s">
        <v>110</v>
      </c>
      <c r="G21" s="5" t="s">
        <v>99</v>
      </c>
      <c r="H21" s="5" t="s">
        <v>100</v>
      </c>
    </row>
    <row r="22" spans="1:8" x14ac:dyDescent="0.2">
      <c r="A22" s="7">
        <v>18</v>
      </c>
      <c r="B22" s="5" t="s">
        <v>29</v>
      </c>
      <c r="C22" s="5" t="s">
        <v>4</v>
      </c>
      <c r="D22" s="7" t="s">
        <v>110</v>
      </c>
      <c r="E22" s="5" t="s">
        <v>110</v>
      </c>
      <c r="F22" s="5" t="s">
        <v>110</v>
      </c>
      <c r="G22" s="5" t="s">
        <v>99</v>
      </c>
      <c r="H22" s="5" t="s">
        <v>100</v>
      </c>
    </row>
    <row r="23" spans="1:8" x14ac:dyDescent="0.2">
      <c r="A23" s="7">
        <v>19</v>
      </c>
      <c r="B23" s="5" t="s">
        <v>30</v>
      </c>
      <c r="C23" s="5" t="s">
        <v>4</v>
      </c>
      <c r="D23" s="7" t="s">
        <v>110</v>
      </c>
      <c r="E23" s="5" t="s">
        <v>110</v>
      </c>
      <c r="F23" s="5" t="s">
        <v>110</v>
      </c>
      <c r="G23" s="5" t="s">
        <v>99</v>
      </c>
      <c r="H23" s="5" t="s">
        <v>100</v>
      </c>
    </row>
    <row r="24" spans="1:8" x14ac:dyDescent="0.2">
      <c r="A24" s="7">
        <v>20</v>
      </c>
      <c r="B24" s="5" t="s">
        <v>31</v>
      </c>
      <c r="C24" s="5" t="s">
        <v>4</v>
      </c>
      <c r="D24" s="7" t="s">
        <v>110</v>
      </c>
      <c r="E24" s="5" t="s">
        <v>110</v>
      </c>
      <c r="F24" s="5" t="s">
        <v>110</v>
      </c>
      <c r="G24" s="5" t="s">
        <v>99</v>
      </c>
      <c r="H24" s="5" t="s">
        <v>100</v>
      </c>
    </row>
    <row r="25" spans="1:8" x14ac:dyDescent="0.2">
      <c r="A25" s="7">
        <v>21</v>
      </c>
      <c r="B25" s="5" t="s">
        <v>32</v>
      </c>
      <c r="C25" s="5" t="s">
        <v>4</v>
      </c>
      <c r="D25" s="7" t="s">
        <v>110</v>
      </c>
      <c r="E25" s="5" t="s">
        <v>110</v>
      </c>
      <c r="F25" s="5" t="s">
        <v>110</v>
      </c>
      <c r="G25" s="5" t="s">
        <v>99</v>
      </c>
      <c r="H25" s="5" t="s">
        <v>100</v>
      </c>
    </row>
    <row r="26" spans="1:8" x14ac:dyDescent="0.2">
      <c r="A26" s="7">
        <v>22</v>
      </c>
      <c r="B26" s="5" t="s">
        <v>33</v>
      </c>
      <c r="C26" s="5" t="s">
        <v>4</v>
      </c>
      <c r="D26" s="7" t="s">
        <v>110</v>
      </c>
      <c r="E26" s="5" t="s">
        <v>110</v>
      </c>
      <c r="F26" s="5" t="s">
        <v>110</v>
      </c>
      <c r="G26" s="5" t="s">
        <v>99</v>
      </c>
      <c r="H26" s="5" t="s">
        <v>100</v>
      </c>
    </row>
    <row r="27" spans="1:8" x14ac:dyDescent="0.2">
      <c r="A27" s="7">
        <v>23</v>
      </c>
      <c r="B27" s="5" t="s">
        <v>34</v>
      </c>
      <c r="C27" s="5" t="s">
        <v>4</v>
      </c>
      <c r="D27" s="7" t="s">
        <v>110</v>
      </c>
      <c r="E27" s="5" t="s">
        <v>110</v>
      </c>
      <c r="F27" s="5" t="s">
        <v>110</v>
      </c>
      <c r="G27" s="5" t="s">
        <v>97</v>
      </c>
      <c r="H27" s="5" t="s">
        <v>98</v>
      </c>
    </row>
    <row r="28" spans="1:8" x14ac:dyDescent="0.2">
      <c r="A28" s="7">
        <v>24</v>
      </c>
      <c r="B28" s="5" t="s">
        <v>35</v>
      </c>
      <c r="C28" s="5" t="s">
        <v>4</v>
      </c>
      <c r="D28" s="7" t="s">
        <v>110</v>
      </c>
      <c r="E28" s="5" t="s">
        <v>110</v>
      </c>
      <c r="F28" s="5" t="s">
        <v>110</v>
      </c>
      <c r="G28" s="5" t="s">
        <v>97</v>
      </c>
      <c r="H28" s="5" t="s">
        <v>98</v>
      </c>
    </row>
    <row r="29" spans="1:8" x14ac:dyDescent="0.2">
      <c r="A29" s="7">
        <v>25</v>
      </c>
      <c r="B29" s="5" t="s">
        <v>36</v>
      </c>
      <c r="C29" s="5" t="s">
        <v>4</v>
      </c>
      <c r="D29" s="7" t="s">
        <v>103</v>
      </c>
      <c r="E29" s="5" t="s">
        <v>105</v>
      </c>
      <c r="F29" s="5" t="s">
        <v>109</v>
      </c>
      <c r="G29" s="5" t="s">
        <v>97</v>
      </c>
      <c r="H29" s="5" t="s">
        <v>98</v>
      </c>
    </row>
    <row r="30" spans="1:8" x14ac:dyDescent="0.2">
      <c r="A30" s="7">
        <v>26</v>
      </c>
      <c r="B30" s="5" t="s">
        <v>37</v>
      </c>
      <c r="C30" s="5" t="s">
        <v>4</v>
      </c>
      <c r="D30" s="7" t="s">
        <v>103</v>
      </c>
      <c r="E30" s="5" t="s">
        <v>105</v>
      </c>
      <c r="F30" s="5" t="s">
        <v>108</v>
      </c>
      <c r="G30" s="5" t="s">
        <v>97</v>
      </c>
      <c r="H30" s="5" t="s">
        <v>101</v>
      </c>
    </row>
    <row r="31" spans="1:8" x14ac:dyDescent="0.2">
      <c r="A31" s="7">
        <v>27</v>
      </c>
      <c r="B31" s="5" t="s">
        <v>38</v>
      </c>
      <c r="C31" s="5" t="s">
        <v>4</v>
      </c>
      <c r="D31" s="7" t="s">
        <v>110</v>
      </c>
      <c r="E31" s="5" t="s">
        <v>110</v>
      </c>
      <c r="F31" s="5" t="s">
        <v>110</v>
      </c>
      <c r="G31" s="5" t="s">
        <v>97</v>
      </c>
      <c r="H31" s="5" t="s">
        <v>98</v>
      </c>
    </row>
    <row r="32" spans="1:8" x14ac:dyDescent="0.2">
      <c r="A32" s="7">
        <v>28</v>
      </c>
      <c r="B32" s="5" t="s">
        <v>39</v>
      </c>
      <c r="C32" s="5" t="s">
        <v>4</v>
      </c>
      <c r="D32" s="7" t="s">
        <v>103</v>
      </c>
      <c r="E32" s="5" t="s">
        <v>110</v>
      </c>
      <c r="F32" s="5" t="s">
        <v>110</v>
      </c>
      <c r="G32" s="5" t="s">
        <v>97</v>
      </c>
      <c r="H32" s="5" t="s">
        <v>98</v>
      </c>
    </row>
    <row r="33" spans="1:8" x14ac:dyDescent="0.2">
      <c r="A33" s="7">
        <v>29</v>
      </c>
      <c r="B33" s="5" t="s">
        <v>40</v>
      </c>
      <c r="C33" s="5" t="s">
        <v>4</v>
      </c>
      <c r="D33" s="7" t="s">
        <v>103</v>
      </c>
      <c r="E33" s="5" t="s">
        <v>110</v>
      </c>
      <c r="F33" s="5" t="s">
        <v>110</v>
      </c>
      <c r="G33" s="5" t="s">
        <v>97</v>
      </c>
      <c r="H33" s="5" t="s">
        <v>98</v>
      </c>
    </row>
    <row r="34" spans="1:8" x14ac:dyDescent="0.2">
      <c r="A34" s="7">
        <v>30</v>
      </c>
      <c r="B34" s="5" t="s">
        <v>41</v>
      </c>
      <c r="C34" s="5" t="s">
        <v>4</v>
      </c>
      <c r="D34" s="7" t="s">
        <v>103</v>
      </c>
      <c r="E34" s="5" t="s">
        <v>102</v>
      </c>
      <c r="F34" s="5" t="s">
        <v>108</v>
      </c>
      <c r="G34" s="5" t="s">
        <v>97</v>
      </c>
      <c r="H34" s="5" t="s">
        <v>98</v>
      </c>
    </row>
    <row r="35" spans="1:8" x14ac:dyDescent="0.2">
      <c r="A35" s="7">
        <v>31</v>
      </c>
      <c r="B35" s="5" t="s">
        <v>42</v>
      </c>
      <c r="C35" s="5" t="s">
        <v>4</v>
      </c>
      <c r="D35" s="7" t="s">
        <v>103</v>
      </c>
      <c r="E35" s="5" t="s">
        <v>105</v>
      </c>
      <c r="F35" s="5" t="s">
        <v>111</v>
      </c>
      <c r="G35" s="5" t="s">
        <v>97</v>
      </c>
      <c r="H35" s="5" t="s">
        <v>98</v>
      </c>
    </row>
    <row r="36" spans="1:8" x14ac:dyDescent="0.2">
      <c r="A36" s="7">
        <v>32</v>
      </c>
      <c r="B36" s="5" t="s">
        <v>43</v>
      </c>
      <c r="C36" s="5" t="s">
        <v>4</v>
      </c>
      <c r="D36" s="7" t="s">
        <v>103</v>
      </c>
      <c r="E36" s="5" t="s">
        <v>105</v>
      </c>
      <c r="F36" s="5" t="s">
        <v>109</v>
      </c>
      <c r="G36" s="5" t="s">
        <v>97</v>
      </c>
      <c r="H36" s="5" t="s">
        <v>98</v>
      </c>
    </row>
    <row r="37" spans="1:8" x14ac:dyDescent="0.2">
      <c r="A37" s="7">
        <v>33</v>
      </c>
      <c r="B37" s="5" t="s">
        <v>44</v>
      </c>
      <c r="C37" s="5" t="s">
        <v>4</v>
      </c>
      <c r="D37" s="7" t="s">
        <v>103</v>
      </c>
      <c r="E37" s="5" t="s">
        <v>105</v>
      </c>
      <c r="F37" s="5" t="s">
        <v>111</v>
      </c>
      <c r="G37" s="5" t="s">
        <v>97</v>
      </c>
      <c r="H37" s="5" t="s">
        <v>98</v>
      </c>
    </row>
    <row r="38" spans="1:8" x14ac:dyDescent="0.2">
      <c r="A38" s="7">
        <v>34</v>
      </c>
      <c r="B38" s="5" t="s">
        <v>45</v>
      </c>
      <c r="C38" s="5" t="s">
        <v>4</v>
      </c>
      <c r="D38" s="7" t="s">
        <v>110</v>
      </c>
      <c r="E38" s="5" t="s">
        <v>110</v>
      </c>
      <c r="F38" s="5" t="s">
        <v>110</v>
      </c>
      <c r="G38" s="5" t="s">
        <v>97</v>
      </c>
      <c r="H38" s="5" t="s">
        <v>98</v>
      </c>
    </row>
    <row r="39" spans="1:8" x14ac:dyDescent="0.2">
      <c r="A39" s="7">
        <v>35</v>
      </c>
      <c r="B39" s="5" t="s">
        <v>46</v>
      </c>
      <c r="C39" s="5" t="s">
        <v>4</v>
      </c>
      <c r="D39" s="7" t="s">
        <v>103</v>
      </c>
      <c r="E39" s="5" t="s">
        <v>105</v>
      </c>
      <c r="F39" s="5" t="s">
        <v>109</v>
      </c>
      <c r="G39" s="5" t="s">
        <v>97</v>
      </c>
      <c r="H39" s="5" t="s">
        <v>98</v>
      </c>
    </row>
    <row r="40" spans="1:8" x14ac:dyDescent="0.2">
      <c r="A40" s="7">
        <v>36</v>
      </c>
      <c r="B40" s="5" t="s">
        <v>47</v>
      </c>
      <c r="C40" s="5" t="s">
        <v>4</v>
      </c>
      <c r="D40" s="7" t="s">
        <v>103</v>
      </c>
      <c r="E40" s="5" t="s">
        <v>105</v>
      </c>
      <c r="F40" s="5" t="s">
        <v>109</v>
      </c>
      <c r="G40" s="5" t="s">
        <v>97</v>
      </c>
      <c r="H40" s="5" t="s">
        <v>98</v>
      </c>
    </row>
    <row r="41" spans="1:8" x14ac:dyDescent="0.2">
      <c r="A41" s="7">
        <v>37</v>
      </c>
      <c r="B41" s="5" t="s">
        <v>48</v>
      </c>
      <c r="C41" s="5" t="s">
        <v>4</v>
      </c>
      <c r="D41" s="7" t="s">
        <v>110</v>
      </c>
      <c r="E41" s="5" t="s">
        <v>110</v>
      </c>
      <c r="F41" s="5" t="s">
        <v>110</v>
      </c>
      <c r="G41" s="5" t="s">
        <v>97</v>
      </c>
      <c r="H41" s="5" t="s">
        <v>98</v>
      </c>
    </row>
    <row r="42" spans="1:8" x14ac:dyDescent="0.2">
      <c r="A42" s="7">
        <v>38</v>
      </c>
      <c r="B42" s="5" t="s">
        <v>73</v>
      </c>
      <c r="C42" s="5" t="s">
        <v>5</v>
      </c>
      <c r="D42" s="7" t="s">
        <v>102</v>
      </c>
      <c r="E42" s="5" t="s">
        <v>106</v>
      </c>
      <c r="F42" s="5" t="s">
        <v>107</v>
      </c>
      <c r="G42" s="5" t="s">
        <v>95</v>
      </c>
      <c r="H42" s="5" t="s">
        <v>96</v>
      </c>
    </row>
    <row r="43" spans="1:8" x14ac:dyDescent="0.2">
      <c r="A43" s="7">
        <v>39</v>
      </c>
      <c r="B43" s="5" t="s">
        <v>74</v>
      </c>
      <c r="C43" s="5" t="s">
        <v>5</v>
      </c>
      <c r="D43" s="7" t="s">
        <v>102</v>
      </c>
      <c r="E43" s="5" t="s">
        <v>106</v>
      </c>
      <c r="F43" s="5" t="s">
        <v>107</v>
      </c>
      <c r="G43" s="5" t="s">
        <v>95</v>
      </c>
      <c r="H43" s="5" t="s">
        <v>96</v>
      </c>
    </row>
    <row r="44" spans="1:8" x14ac:dyDescent="0.2">
      <c r="A44" s="7">
        <v>40</v>
      </c>
      <c r="B44" s="5" t="s">
        <v>75</v>
      </c>
      <c r="C44" s="5" t="s">
        <v>5</v>
      </c>
      <c r="D44" s="7" t="s">
        <v>102</v>
      </c>
      <c r="E44" s="5" t="s">
        <v>106</v>
      </c>
      <c r="F44" s="5" t="s">
        <v>107</v>
      </c>
      <c r="G44" s="5" t="s">
        <v>95</v>
      </c>
      <c r="H44" s="5" t="s">
        <v>96</v>
      </c>
    </row>
    <row r="45" spans="1:8" x14ac:dyDescent="0.2">
      <c r="A45" s="7">
        <v>41</v>
      </c>
      <c r="B45" s="5" t="s">
        <v>76</v>
      </c>
      <c r="C45" s="5" t="s">
        <v>5</v>
      </c>
      <c r="D45" s="7" t="s">
        <v>102</v>
      </c>
      <c r="E45" s="5" t="s">
        <v>106</v>
      </c>
      <c r="F45" s="5" t="s">
        <v>107</v>
      </c>
      <c r="G45" s="5" t="s">
        <v>95</v>
      </c>
      <c r="H45" s="5" t="s">
        <v>96</v>
      </c>
    </row>
    <row r="46" spans="1:8" x14ac:dyDescent="0.2">
      <c r="A46" s="7">
        <v>42</v>
      </c>
      <c r="B46" s="5" t="s">
        <v>77</v>
      </c>
      <c r="C46" s="5" t="s">
        <v>5</v>
      </c>
      <c r="D46" s="7" t="s">
        <v>103</v>
      </c>
      <c r="E46" s="5" t="s">
        <v>105</v>
      </c>
      <c r="F46" s="5" t="s">
        <v>108</v>
      </c>
      <c r="G46" s="5" t="s">
        <v>95</v>
      </c>
      <c r="H46" s="5" t="s">
        <v>96</v>
      </c>
    </row>
    <row r="47" spans="1:8" x14ac:dyDescent="0.2">
      <c r="A47" s="7">
        <v>43</v>
      </c>
      <c r="B47" s="5" t="s">
        <v>78</v>
      </c>
      <c r="C47" s="5" t="s">
        <v>5</v>
      </c>
      <c r="D47" s="7" t="s">
        <v>102</v>
      </c>
      <c r="E47" s="5" t="s">
        <v>102</v>
      </c>
      <c r="F47" s="5" t="s">
        <v>111</v>
      </c>
      <c r="G47" s="5" t="s">
        <v>95</v>
      </c>
      <c r="H47" s="5" t="s">
        <v>96</v>
      </c>
    </row>
    <row r="48" spans="1:8" x14ac:dyDescent="0.2">
      <c r="A48" s="7">
        <v>44</v>
      </c>
      <c r="B48" s="5" t="s">
        <v>79</v>
      </c>
      <c r="C48" s="5" t="s">
        <v>5</v>
      </c>
      <c r="D48" s="7" t="s">
        <v>102</v>
      </c>
      <c r="E48" s="5" t="s">
        <v>106</v>
      </c>
      <c r="F48" s="5" t="s">
        <v>107</v>
      </c>
      <c r="G48" s="5" t="s">
        <v>95</v>
      </c>
      <c r="H48" s="5" t="s">
        <v>96</v>
      </c>
    </row>
    <row r="49" spans="1:8" x14ac:dyDescent="0.2">
      <c r="A49" s="7">
        <v>45</v>
      </c>
      <c r="B49" s="5" t="s">
        <v>80</v>
      </c>
      <c r="C49" s="5" t="s">
        <v>5</v>
      </c>
      <c r="D49" s="7" t="s">
        <v>102</v>
      </c>
      <c r="E49" s="5" t="s">
        <v>110</v>
      </c>
      <c r="F49" s="5" t="s">
        <v>110</v>
      </c>
      <c r="G49" s="5" t="s">
        <v>95</v>
      </c>
      <c r="H49" s="5" t="s">
        <v>96</v>
      </c>
    </row>
    <row r="50" spans="1:8" x14ac:dyDescent="0.2">
      <c r="A50" s="7">
        <v>46</v>
      </c>
      <c r="B50" s="5" t="s">
        <v>81</v>
      </c>
      <c r="C50" s="5" t="s">
        <v>5</v>
      </c>
      <c r="D50" s="7" t="s">
        <v>102</v>
      </c>
      <c r="E50" s="5" t="s">
        <v>106</v>
      </c>
      <c r="F50" s="5" t="s">
        <v>107</v>
      </c>
      <c r="G50" s="5" t="s">
        <v>95</v>
      </c>
      <c r="H50" s="5" t="s">
        <v>96</v>
      </c>
    </row>
    <row r="51" spans="1:8" x14ac:dyDescent="0.2">
      <c r="A51" s="7">
        <v>47</v>
      </c>
      <c r="B51" s="5" t="s">
        <v>82</v>
      </c>
      <c r="C51" s="5" t="s">
        <v>5</v>
      </c>
      <c r="D51" s="7" t="s">
        <v>102</v>
      </c>
      <c r="E51" s="5" t="s">
        <v>106</v>
      </c>
      <c r="F51" s="5" t="s">
        <v>107</v>
      </c>
      <c r="G51" s="5" t="s">
        <v>95</v>
      </c>
      <c r="H51" s="5" t="s">
        <v>96</v>
      </c>
    </row>
    <row r="52" spans="1:8" x14ac:dyDescent="0.2">
      <c r="A52" s="7">
        <v>48</v>
      </c>
      <c r="B52" s="5" t="s">
        <v>83</v>
      </c>
      <c r="C52" s="5" t="s">
        <v>5</v>
      </c>
      <c r="D52" s="7" t="s">
        <v>102</v>
      </c>
      <c r="E52" s="5" t="s">
        <v>106</v>
      </c>
      <c r="F52" s="5" t="s">
        <v>111</v>
      </c>
      <c r="G52" s="5" t="s">
        <v>95</v>
      </c>
      <c r="H52" s="5" t="s">
        <v>96</v>
      </c>
    </row>
    <row r="53" spans="1:8" x14ac:dyDescent="0.2">
      <c r="A53" s="7">
        <v>49</v>
      </c>
      <c r="B53" s="5" t="s">
        <v>84</v>
      </c>
      <c r="C53" s="5" t="s">
        <v>5</v>
      </c>
      <c r="D53" s="7" t="s">
        <v>102</v>
      </c>
      <c r="E53" s="5" t="s">
        <v>106</v>
      </c>
      <c r="F53" s="5" t="s">
        <v>107</v>
      </c>
      <c r="G53" s="5" t="s">
        <v>95</v>
      </c>
      <c r="H53" s="5" t="s">
        <v>96</v>
      </c>
    </row>
    <row r="54" spans="1:8" x14ac:dyDescent="0.2">
      <c r="A54" s="7">
        <v>50</v>
      </c>
      <c r="B54" s="5" t="s">
        <v>85</v>
      </c>
      <c r="C54" s="5" t="s">
        <v>5</v>
      </c>
      <c r="D54" s="7" t="s">
        <v>102</v>
      </c>
      <c r="E54" s="5" t="s">
        <v>106</v>
      </c>
      <c r="F54" s="5" t="s">
        <v>111</v>
      </c>
      <c r="G54" s="5" t="s">
        <v>95</v>
      </c>
      <c r="H54" s="5" t="s">
        <v>96</v>
      </c>
    </row>
    <row r="55" spans="1:8" x14ac:dyDescent="0.2">
      <c r="A55" s="7">
        <v>51</v>
      </c>
      <c r="B55" s="5" t="s">
        <v>86</v>
      </c>
      <c r="C55" s="5" t="s">
        <v>5</v>
      </c>
      <c r="D55" s="7" t="s">
        <v>102</v>
      </c>
      <c r="E55" s="5" t="s">
        <v>106</v>
      </c>
      <c r="F55" s="5" t="s">
        <v>107</v>
      </c>
      <c r="G55" s="5" t="s">
        <v>95</v>
      </c>
      <c r="H55" s="5" t="s">
        <v>96</v>
      </c>
    </row>
    <row r="56" spans="1:8" x14ac:dyDescent="0.2">
      <c r="A56" s="7">
        <v>52</v>
      </c>
      <c r="B56" s="5" t="s">
        <v>87</v>
      </c>
      <c r="C56" s="5" t="s">
        <v>5</v>
      </c>
      <c r="D56" s="7" t="s">
        <v>103</v>
      </c>
      <c r="E56" s="5" t="s">
        <v>102</v>
      </c>
      <c r="F56" s="5" t="s">
        <v>108</v>
      </c>
      <c r="G56" s="5" t="s">
        <v>95</v>
      </c>
      <c r="H56" s="5" t="s">
        <v>96</v>
      </c>
    </row>
    <row r="57" spans="1:8" x14ac:dyDescent="0.2">
      <c r="A57" s="7">
        <v>53</v>
      </c>
      <c r="B57" s="5" t="s">
        <v>88</v>
      </c>
      <c r="C57" s="5" t="s">
        <v>5</v>
      </c>
      <c r="D57" s="7" t="s">
        <v>110</v>
      </c>
      <c r="E57" s="5" t="s">
        <v>110</v>
      </c>
      <c r="F57" s="5" t="s">
        <v>110</v>
      </c>
      <c r="G57" s="5" t="s">
        <v>95</v>
      </c>
      <c r="H57" s="5" t="s">
        <v>96</v>
      </c>
    </row>
    <row r="58" spans="1:8" x14ac:dyDescent="0.2">
      <c r="A58" s="7">
        <v>54</v>
      </c>
      <c r="B58" s="5" t="s">
        <v>89</v>
      </c>
      <c r="C58" s="5" t="s">
        <v>5</v>
      </c>
      <c r="D58" s="7" t="s">
        <v>110</v>
      </c>
      <c r="E58" s="5" t="s">
        <v>110</v>
      </c>
      <c r="F58" s="5" t="s">
        <v>110</v>
      </c>
      <c r="G58" s="5" t="s">
        <v>95</v>
      </c>
      <c r="H58" s="5" t="s">
        <v>96</v>
      </c>
    </row>
    <row r="59" spans="1:8" x14ac:dyDescent="0.2">
      <c r="A59" s="7">
        <v>55</v>
      </c>
      <c r="B59" s="5" t="s">
        <v>90</v>
      </c>
      <c r="C59" s="5" t="s">
        <v>5</v>
      </c>
      <c r="D59" s="7" t="s">
        <v>102</v>
      </c>
      <c r="E59" s="5" t="s">
        <v>106</v>
      </c>
      <c r="F59" s="5" t="s">
        <v>107</v>
      </c>
      <c r="G59" s="5" t="s">
        <v>95</v>
      </c>
      <c r="H59" s="5" t="s">
        <v>96</v>
      </c>
    </row>
    <row r="60" spans="1:8" x14ac:dyDescent="0.2">
      <c r="A60" s="7">
        <v>56</v>
      </c>
      <c r="B60" s="5" t="s">
        <v>91</v>
      </c>
      <c r="C60" s="5" t="s">
        <v>5</v>
      </c>
      <c r="D60" s="7" t="s">
        <v>102</v>
      </c>
      <c r="E60" s="5" t="s">
        <v>106</v>
      </c>
      <c r="F60" s="5" t="s">
        <v>107</v>
      </c>
      <c r="G60" s="5" t="s">
        <v>95</v>
      </c>
      <c r="H60" s="5" t="s">
        <v>96</v>
      </c>
    </row>
    <row r="61" spans="1:8" x14ac:dyDescent="0.2">
      <c r="A61" s="7">
        <v>57</v>
      </c>
      <c r="B61" s="5" t="s">
        <v>92</v>
      </c>
      <c r="C61" s="5" t="s">
        <v>5</v>
      </c>
      <c r="D61" s="7" t="s">
        <v>102</v>
      </c>
      <c r="E61" s="5" t="s">
        <v>106</v>
      </c>
      <c r="F61" s="5" t="s">
        <v>107</v>
      </c>
      <c r="G61" s="5" t="s">
        <v>95</v>
      </c>
      <c r="H61" s="5" t="s">
        <v>96</v>
      </c>
    </row>
    <row r="62" spans="1:8" x14ac:dyDescent="0.2">
      <c r="A62" s="7">
        <v>58</v>
      </c>
      <c r="B62" s="5" t="s">
        <v>93</v>
      </c>
      <c r="C62" s="5" t="s">
        <v>5</v>
      </c>
      <c r="D62" s="7" t="s">
        <v>103</v>
      </c>
      <c r="E62" s="5" t="s">
        <v>105</v>
      </c>
      <c r="F62" s="5" t="s">
        <v>108</v>
      </c>
      <c r="G62" s="5" t="s">
        <v>99</v>
      </c>
      <c r="H62" s="5" t="s">
        <v>100</v>
      </c>
    </row>
    <row r="63" spans="1:8" x14ac:dyDescent="0.2">
      <c r="A63" s="7">
        <v>59</v>
      </c>
      <c r="B63" s="5" t="s">
        <v>49</v>
      </c>
      <c r="C63" s="5" t="s">
        <v>6</v>
      </c>
      <c r="D63" s="7" t="s">
        <v>102</v>
      </c>
      <c r="E63" s="5" t="s">
        <v>106</v>
      </c>
      <c r="F63" s="5" t="s">
        <v>107</v>
      </c>
      <c r="G63" s="5" t="s">
        <v>95</v>
      </c>
      <c r="H63" s="5" t="s">
        <v>96</v>
      </c>
    </row>
    <row r="64" spans="1:8" x14ac:dyDescent="0.2">
      <c r="A64" s="7">
        <v>60</v>
      </c>
      <c r="B64" s="5" t="s">
        <v>50</v>
      </c>
      <c r="C64" s="5" t="s">
        <v>6</v>
      </c>
      <c r="D64" s="7" t="s">
        <v>102</v>
      </c>
      <c r="E64" s="5" t="s">
        <v>110</v>
      </c>
      <c r="F64" s="5" t="s">
        <v>110</v>
      </c>
      <c r="G64" s="5" t="s">
        <v>95</v>
      </c>
      <c r="H64" s="5" t="s">
        <v>96</v>
      </c>
    </row>
    <row r="65" spans="1:8" x14ac:dyDescent="0.2">
      <c r="A65" s="7">
        <v>61</v>
      </c>
      <c r="B65" s="5" t="s">
        <v>51</v>
      </c>
      <c r="C65" s="5" t="s">
        <v>6</v>
      </c>
      <c r="D65" s="7" t="s">
        <v>102</v>
      </c>
      <c r="E65" s="5" t="s">
        <v>106</v>
      </c>
      <c r="F65" s="5" t="s">
        <v>107</v>
      </c>
      <c r="G65" s="5" t="s">
        <v>95</v>
      </c>
      <c r="H65" s="5" t="s">
        <v>96</v>
      </c>
    </row>
    <row r="66" spans="1:8" x14ac:dyDescent="0.2">
      <c r="A66" s="7">
        <v>62</v>
      </c>
      <c r="B66" s="5" t="s">
        <v>52</v>
      </c>
      <c r="C66" s="5" t="s">
        <v>6</v>
      </c>
      <c r="D66" s="7" t="s">
        <v>102</v>
      </c>
      <c r="E66" s="5" t="s">
        <v>106</v>
      </c>
      <c r="F66" s="5" t="s">
        <v>107</v>
      </c>
      <c r="G66" s="5" t="s">
        <v>95</v>
      </c>
      <c r="H66" s="5" t="s">
        <v>96</v>
      </c>
    </row>
    <row r="67" spans="1:8" x14ac:dyDescent="0.2">
      <c r="A67" s="7">
        <v>63</v>
      </c>
      <c r="B67" s="5" t="s">
        <v>53</v>
      </c>
      <c r="C67" s="5" t="s">
        <v>6</v>
      </c>
      <c r="D67" s="7" t="s">
        <v>102</v>
      </c>
      <c r="E67" s="5" t="s">
        <v>102</v>
      </c>
      <c r="F67" s="5" t="s">
        <v>109</v>
      </c>
      <c r="G67" s="5" t="s">
        <v>95</v>
      </c>
      <c r="H67" s="5" t="s">
        <v>96</v>
      </c>
    </row>
    <row r="68" spans="1:8" x14ac:dyDescent="0.2">
      <c r="A68" s="7">
        <v>64</v>
      </c>
      <c r="B68" s="5" t="s">
        <v>54</v>
      </c>
      <c r="C68" s="5" t="s">
        <v>6</v>
      </c>
      <c r="D68" s="7" t="s">
        <v>102</v>
      </c>
      <c r="E68" s="5" t="s">
        <v>102</v>
      </c>
      <c r="F68" s="5" t="s">
        <v>111</v>
      </c>
      <c r="G68" s="5" t="s">
        <v>95</v>
      </c>
      <c r="H68" s="5" t="s">
        <v>96</v>
      </c>
    </row>
    <row r="69" spans="1:8" x14ac:dyDescent="0.2">
      <c r="A69" s="7">
        <v>65</v>
      </c>
      <c r="B69" s="5" t="s">
        <v>55</v>
      </c>
      <c r="C69" s="5" t="s">
        <v>6</v>
      </c>
      <c r="D69" s="7" t="s">
        <v>102</v>
      </c>
      <c r="E69" s="5" t="s">
        <v>106</v>
      </c>
      <c r="F69" s="5" t="s">
        <v>107</v>
      </c>
      <c r="G69" s="5" t="s">
        <v>95</v>
      </c>
      <c r="H69" s="5" t="s">
        <v>96</v>
      </c>
    </row>
    <row r="70" spans="1:8" x14ac:dyDescent="0.2">
      <c r="A70" s="7">
        <v>66</v>
      </c>
      <c r="B70" s="5" t="s">
        <v>56</v>
      </c>
      <c r="C70" s="5" t="s">
        <v>6</v>
      </c>
      <c r="D70" s="7" t="s">
        <v>102</v>
      </c>
      <c r="E70" s="5" t="s">
        <v>106</v>
      </c>
      <c r="F70" s="5" t="s">
        <v>107</v>
      </c>
      <c r="G70" s="5" t="s">
        <v>95</v>
      </c>
      <c r="H70" s="5" t="s">
        <v>96</v>
      </c>
    </row>
    <row r="71" spans="1:8" x14ac:dyDescent="0.2">
      <c r="A71" s="7">
        <v>67</v>
      </c>
      <c r="B71" s="5" t="s">
        <v>57</v>
      </c>
      <c r="C71" s="5" t="s">
        <v>6</v>
      </c>
      <c r="D71" s="7" t="s">
        <v>102</v>
      </c>
      <c r="E71" s="5" t="s">
        <v>106</v>
      </c>
      <c r="F71" s="5" t="s">
        <v>107</v>
      </c>
      <c r="G71" s="5" t="s">
        <v>95</v>
      </c>
      <c r="H71" s="5" t="s">
        <v>96</v>
      </c>
    </row>
    <row r="72" spans="1:8" x14ac:dyDescent="0.2">
      <c r="A72" s="7">
        <v>68</v>
      </c>
      <c r="B72" s="5" t="s">
        <v>58</v>
      </c>
      <c r="C72" s="5" t="s">
        <v>6</v>
      </c>
      <c r="D72" s="7" t="s">
        <v>102</v>
      </c>
      <c r="E72" s="5" t="s">
        <v>106</v>
      </c>
      <c r="F72" s="5" t="s">
        <v>107</v>
      </c>
      <c r="G72" s="5" t="s">
        <v>95</v>
      </c>
      <c r="H72" s="5" t="s">
        <v>96</v>
      </c>
    </row>
    <row r="73" spans="1:8" x14ac:dyDescent="0.2">
      <c r="A73" s="7">
        <v>69</v>
      </c>
      <c r="B73" s="5" t="s">
        <v>59</v>
      </c>
      <c r="C73" s="5" t="s">
        <v>6</v>
      </c>
      <c r="D73" s="7" t="s">
        <v>102</v>
      </c>
      <c r="E73" s="5" t="s">
        <v>106</v>
      </c>
      <c r="F73" s="5" t="s">
        <v>107</v>
      </c>
      <c r="G73" s="5" t="s">
        <v>95</v>
      </c>
      <c r="H73" s="5" t="s">
        <v>96</v>
      </c>
    </row>
    <row r="74" spans="1:8" x14ac:dyDescent="0.2">
      <c r="A74" s="7">
        <v>70</v>
      </c>
      <c r="B74" s="5" t="s">
        <v>60</v>
      </c>
      <c r="C74" s="5" t="s">
        <v>6</v>
      </c>
      <c r="D74" s="7" t="s">
        <v>102</v>
      </c>
      <c r="E74" s="5" t="s">
        <v>106</v>
      </c>
      <c r="F74" s="5" t="s">
        <v>107</v>
      </c>
      <c r="G74" s="5" t="s">
        <v>95</v>
      </c>
      <c r="H74" s="5" t="s">
        <v>96</v>
      </c>
    </row>
    <row r="75" spans="1:8" x14ac:dyDescent="0.2">
      <c r="A75" s="7">
        <v>71</v>
      </c>
      <c r="B75" s="5" t="s">
        <v>61</v>
      </c>
      <c r="C75" s="5" t="s">
        <v>6</v>
      </c>
      <c r="D75" s="7" t="s">
        <v>102</v>
      </c>
      <c r="E75" s="5" t="s">
        <v>106</v>
      </c>
      <c r="F75" s="5" t="s">
        <v>107</v>
      </c>
      <c r="G75" s="5" t="s">
        <v>95</v>
      </c>
      <c r="H75" s="5" t="s">
        <v>96</v>
      </c>
    </row>
    <row r="76" spans="1:8" x14ac:dyDescent="0.2">
      <c r="A76" s="7">
        <v>72</v>
      </c>
      <c r="B76" s="5" t="s">
        <v>62</v>
      </c>
      <c r="C76" s="5" t="s">
        <v>6</v>
      </c>
      <c r="D76" s="7" t="s">
        <v>102</v>
      </c>
      <c r="E76" s="5" t="s">
        <v>106</v>
      </c>
      <c r="F76" s="5" t="s">
        <v>107</v>
      </c>
      <c r="G76" s="5" t="s">
        <v>95</v>
      </c>
      <c r="H76" s="5" t="s">
        <v>96</v>
      </c>
    </row>
    <row r="77" spans="1:8" x14ac:dyDescent="0.2">
      <c r="A77" s="7">
        <v>73</v>
      </c>
      <c r="B77" s="5" t="s">
        <v>63</v>
      </c>
      <c r="C77" s="5" t="s">
        <v>6</v>
      </c>
      <c r="D77" s="7" t="s">
        <v>102</v>
      </c>
      <c r="E77" s="5" t="s">
        <v>106</v>
      </c>
      <c r="F77" s="5" t="s">
        <v>107</v>
      </c>
      <c r="G77" s="5" t="s">
        <v>95</v>
      </c>
      <c r="H77" s="5" t="s">
        <v>96</v>
      </c>
    </row>
    <row r="78" spans="1:8" x14ac:dyDescent="0.2">
      <c r="A78" s="7">
        <v>74</v>
      </c>
      <c r="B78" s="5" t="s">
        <v>64</v>
      </c>
      <c r="C78" s="5" t="s">
        <v>6</v>
      </c>
      <c r="D78" s="7" t="s">
        <v>102</v>
      </c>
      <c r="E78" s="5" t="s">
        <v>106</v>
      </c>
      <c r="F78" s="5" t="s">
        <v>107</v>
      </c>
      <c r="G78" s="5" t="s">
        <v>95</v>
      </c>
      <c r="H78" s="5" t="s">
        <v>96</v>
      </c>
    </row>
    <row r="79" spans="1:8" x14ac:dyDescent="0.2">
      <c r="A79" s="7">
        <v>75</v>
      </c>
      <c r="B79" s="5" t="s">
        <v>65</v>
      </c>
      <c r="C79" s="5" t="s">
        <v>6</v>
      </c>
      <c r="D79" s="7" t="s">
        <v>102</v>
      </c>
      <c r="E79" s="5" t="s">
        <v>106</v>
      </c>
      <c r="F79" s="5" t="s">
        <v>107</v>
      </c>
      <c r="G79" s="5" t="s">
        <v>95</v>
      </c>
      <c r="H79" s="5" t="s">
        <v>96</v>
      </c>
    </row>
    <row r="80" spans="1:8" x14ac:dyDescent="0.2">
      <c r="A80" s="7">
        <v>76</v>
      </c>
      <c r="B80" s="5" t="s">
        <v>66</v>
      </c>
      <c r="C80" s="5" t="s">
        <v>6</v>
      </c>
      <c r="D80" s="7" t="s">
        <v>103</v>
      </c>
      <c r="E80" s="5" t="s">
        <v>106</v>
      </c>
      <c r="F80" s="5" t="s">
        <v>107</v>
      </c>
      <c r="G80" s="5" t="s">
        <v>95</v>
      </c>
      <c r="H80" s="5" t="s">
        <v>96</v>
      </c>
    </row>
    <row r="81" spans="1:8" x14ac:dyDescent="0.2">
      <c r="A81" s="7">
        <v>77</v>
      </c>
      <c r="B81" s="5" t="s">
        <v>67</v>
      </c>
      <c r="C81" s="5" t="s">
        <v>6</v>
      </c>
      <c r="D81" s="7" t="s">
        <v>103</v>
      </c>
      <c r="E81" s="5" t="s">
        <v>102</v>
      </c>
      <c r="F81" s="5" t="s">
        <v>111</v>
      </c>
      <c r="G81" s="5" t="s">
        <v>99</v>
      </c>
      <c r="H81" s="5" t="s">
        <v>100</v>
      </c>
    </row>
    <row r="82" spans="1:8" x14ac:dyDescent="0.2">
      <c r="A82" s="7">
        <v>78</v>
      </c>
      <c r="B82" s="5" t="s">
        <v>68</v>
      </c>
      <c r="C82" s="5" t="s">
        <v>6</v>
      </c>
      <c r="D82" s="7" t="s">
        <v>103</v>
      </c>
      <c r="E82" s="5" t="s">
        <v>110</v>
      </c>
      <c r="F82" s="5" t="s">
        <v>110</v>
      </c>
      <c r="G82" s="5" t="s">
        <v>99</v>
      </c>
      <c r="H82" s="5" t="s">
        <v>100</v>
      </c>
    </row>
    <row r="83" spans="1:8" x14ac:dyDescent="0.2">
      <c r="A83" s="7">
        <v>79</v>
      </c>
      <c r="B83" s="5" t="s">
        <v>69</v>
      </c>
      <c r="C83" s="5" t="s">
        <v>6</v>
      </c>
      <c r="D83" s="7" t="s">
        <v>103</v>
      </c>
      <c r="E83" s="5" t="s">
        <v>102</v>
      </c>
      <c r="F83" s="5" t="s">
        <v>108</v>
      </c>
      <c r="G83" s="5" t="s">
        <v>99</v>
      </c>
      <c r="H83" s="5" t="s">
        <v>100</v>
      </c>
    </row>
    <row r="84" spans="1:8" x14ac:dyDescent="0.2">
      <c r="A84" s="7">
        <v>80</v>
      </c>
      <c r="B84" s="5" t="s">
        <v>70</v>
      </c>
      <c r="C84" s="5" t="s">
        <v>6</v>
      </c>
      <c r="D84" s="7" t="s">
        <v>103</v>
      </c>
      <c r="E84" s="5" t="s">
        <v>102</v>
      </c>
      <c r="F84" s="5" t="s">
        <v>108</v>
      </c>
      <c r="G84" s="5" t="s">
        <v>99</v>
      </c>
      <c r="H84" s="5" t="s">
        <v>100</v>
      </c>
    </row>
    <row r="85" spans="1:8" x14ac:dyDescent="0.2">
      <c r="A85" s="7">
        <v>81</v>
      </c>
      <c r="B85" s="5" t="s">
        <v>71</v>
      </c>
      <c r="C85" s="5" t="s">
        <v>6</v>
      </c>
      <c r="D85" s="7" t="s">
        <v>103</v>
      </c>
      <c r="E85" s="5" t="s">
        <v>110</v>
      </c>
      <c r="F85" s="5" t="s">
        <v>110</v>
      </c>
      <c r="G85" s="5" t="s">
        <v>99</v>
      </c>
      <c r="H85" s="5" t="s">
        <v>100</v>
      </c>
    </row>
    <row r="86" spans="1:8" x14ac:dyDescent="0.2">
      <c r="A86" s="7">
        <v>82</v>
      </c>
      <c r="B86" s="5" t="s">
        <v>72</v>
      </c>
      <c r="C86" s="5" t="s">
        <v>6</v>
      </c>
      <c r="D86" s="7" t="s">
        <v>103</v>
      </c>
      <c r="E86" s="5" t="s">
        <v>110</v>
      </c>
      <c r="F86" s="5" t="s">
        <v>110</v>
      </c>
      <c r="G86" s="5" t="s">
        <v>99</v>
      </c>
      <c r="H86" s="5" t="s">
        <v>100</v>
      </c>
    </row>
    <row r="87" spans="1:8" x14ac:dyDescent="0.2">
      <c r="A87" s="4"/>
    </row>
    <row r="88" spans="1:8" x14ac:dyDescent="0.2">
      <c r="A88" s="4"/>
    </row>
    <row r="89" spans="1:8" x14ac:dyDescent="0.2">
      <c r="A89" s="4"/>
    </row>
    <row r="90" spans="1:8" x14ac:dyDescent="0.2">
      <c r="A90" s="4"/>
    </row>
  </sheetData>
  <mergeCells count="3">
    <mergeCell ref="A1:H1"/>
    <mergeCell ref="G3:H3"/>
    <mergeCell ref="E3:F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127C71-E9F2-164C-8232-2684A2BE0E77}">
  <dimension ref="A1:H8"/>
  <sheetViews>
    <sheetView zoomScale="116" workbookViewId="0">
      <selection activeCell="E26" sqref="E26"/>
    </sheetView>
  </sheetViews>
  <sheetFormatPr baseColWidth="10" defaultRowHeight="16" x14ac:dyDescent="0.2"/>
  <cols>
    <col min="1" max="1" width="18.5" customWidth="1"/>
    <col min="2" max="2" width="17.5" customWidth="1"/>
    <col min="3" max="3" width="20.33203125" customWidth="1"/>
    <col min="4" max="4" width="13.1640625" customWidth="1"/>
  </cols>
  <sheetData>
    <row r="1" spans="1:8" ht="55" customHeight="1" x14ac:dyDescent="0.2">
      <c r="A1" s="20" t="s">
        <v>121</v>
      </c>
      <c r="B1" s="20"/>
      <c r="C1" s="20"/>
      <c r="D1" s="20"/>
      <c r="E1" s="20"/>
      <c r="F1" s="20"/>
      <c r="G1" s="20"/>
      <c r="H1" s="20"/>
    </row>
    <row r="2" spans="1:8" x14ac:dyDescent="0.2">
      <c r="A2" s="1"/>
      <c r="B2" s="1"/>
      <c r="C2" s="1"/>
      <c r="D2" s="1"/>
      <c r="E2" s="1"/>
      <c r="F2" s="1"/>
      <c r="G2" s="1"/>
      <c r="H2" s="1"/>
    </row>
    <row r="3" spans="1:8" x14ac:dyDescent="0.2">
      <c r="A3" s="22" t="s">
        <v>122</v>
      </c>
      <c r="B3" s="22" t="s">
        <v>0</v>
      </c>
      <c r="C3" s="22" t="s">
        <v>1</v>
      </c>
      <c r="D3" s="22" t="s">
        <v>2</v>
      </c>
      <c r="E3" s="24" t="s">
        <v>3</v>
      </c>
      <c r="F3" s="25"/>
      <c r="G3" s="25"/>
      <c r="H3" s="26"/>
    </row>
    <row r="4" spans="1:8" x14ac:dyDescent="0.2">
      <c r="A4" s="23"/>
      <c r="B4" s="23"/>
      <c r="C4" s="23"/>
      <c r="D4" s="23"/>
      <c r="E4" s="12" t="s">
        <v>4</v>
      </c>
      <c r="F4" s="12" t="s">
        <v>5</v>
      </c>
      <c r="G4" s="12" t="s">
        <v>6</v>
      </c>
      <c r="H4" s="12" t="s">
        <v>7</v>
      </c>
    </row>
    <row r="5" spans="1:8" x14ac:dyDescent="0.2">
      <c r="A5" s="6" t="s">
        <v>123</v>
      </c>
      <c r="B5" s="6">
        <v>40</v>
      </c>
      <c r="C5" s="6"/>
      <c r="D5" s="6">
        <v>9788</v>
      </c>
      <c r="E5" s="6">
        <v>40</v>
      </c>
      <c r="F5" s="6">
        <v>21</v>
      </c>
      <c r="G5" s="6">
        <v>24</v>
      </c>
      <c r="H5" s="6">
        <v>85</v>
      </c>
    </row>
    <row r="6" spans="1:8" x14ac:dyDescent="0.2">
      <c r="A6" s="6" t="s">
        <v>8</v>
      </c>
      <c r="B6" s="6">
        <v>40</v>
      </c>
      <c r="C6" s="6">
        <v>40</v>
      </c>
      <c r="D6" s="6">
        <v>9788</v>
      </c>
      <c r="E6" s="6">
        <v>37</v>
      </c>
      <c r="F6" s="6">
        <v>21</v>
      </c>
      <c r="G6" s="6">
        <v>24</v>
      </c>
      <c r="H6" s="6">
        <v>82</v>
      </c>
    </row>
    <row r="7" spans="1:8" x14ac:dyDescent="0.2">
      <c r="A7" s="6" t="s">
        <v>9</v>
      </c>
      <c r="B7" s="6">
        <v>20</v>
      </c>
      <c r="C7" s="6">
        <v>20</v>
      </c>
      <c r="D7" s="6">
        <v>5011</v>
      </c>
      <c r="E7" s="6">
        <v>37</v>
      </c>
      <c r="F7" s="6">
        <v>21</v>
      </c>
      <c r="G7" s="6">
        <v>24</v>
      </c>
      <c r="H7" s="6">
        <v>80</v>
      </c>
    </row>
    <row r="8" spans="1:8" x14ac:dyDescent="0.2">
      <c r="A8" s="6" t="s">
        <v>10</v>
      </c>
      <c r="B8" s="6">
        <v>10</v>
      </c>
      <c r="C8" s="6">
        <v>10</v>
      </c>
      <c r="D8" s="6">
        <v>2410</v>
      </c>
      <c r="E8" s="6">
        <v>35</v>
      </c>
      <c r="F8" s="6">
        <v>20</v>
      </c>
      <c r="G8" s="6">
        <v>24</v>
      </c>
      <c r="H8" s="6">
        <v>75</v>
      </c>
    </row>
  </sheetData>
  <mergeCells count="6">
    <mergeCell ref="A1:H1"/>
    <mergeCell ref="A3:A4"/>
    <mergeCell ref="B3:B4"/>
    <mergeCell ref="C3:C4"/>
    <mergeCell ref="D3:D4"/>
    <mergeCell ref="E3:H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DF7541-41F4-6841-B21B-39BA74826061}">
  <dimension ref="A1:O171"/>
  <sheetViews>
    <sheetView topLeftCell="A36" zoomScale="132" workbookViewId="0">
      <selection activeCell="G18" sqref="G18"/>
    </sheetView>
  </sheetViews>
  <sheetFormatPr baseColWidth="10" defaultRowHeight="16" x14ac:dyDescent="0.2"/>
  <cols>
    <col min="1" max="1" width="10.83203125" style="4"/>
    <col min="2" max="2" width="14.5" style="1" customWidth="1"/>
    <col min="3" max="3" width="9.6640625" style="4" customWidth="1"/>
    <col min="4" max="12" width="11.33203125" style="1" customWidth="1"/>
    <col min="13" max="13" width="14" style="4" customWidth="1"/>
    <col min="14" max="15" width="13.1640625" style="4" customWidth="1"/>
    <col min="16" max="16" width="20.83203125" style="1" bestFit="1" customWidth="1"/>
    <col min="17" max="18" width="12.33203125" style="1" customWidth="1"/>
    <col min="19" max="16384" width="10.83203125" style="1"/>
  </cols>
  <sheetData>
    <row r="1" spans="1:15" ht="38" customHeight="1" x14ac:dyDescent="0.2">
      <c r="A1" s="20" t="s">
        <v>135</v>
      </c>
      <c r="B1" s="20"/>
      <c r="C1" s="20"/>
      <c r="D1" s="20"/>
      <c r="E1" s="20"/>
      <c r="F1" s="20"/>
      <c r="G1" s="20"/>
      <c r="H1" s="20"/>
      <c r="I1" s="20"/>
      <c r="J1" s="20"/>
      <c r="K1" s="20"/>
      <c r="L1" s="20"/>
      <c r="M1" s="20"/>
      <c r="N1" s="20"/>
      <c r="O1" s="20"/>
    </row>
    <row r="3" spans="1:15" x14ac:dyDescent="0.2">
      <c r="A3" s="28" t="s">
        <v>104</v>
      </c>
      <c r="B3" s="28" t="s">
        <v>11</v>
      </c>
      <c r="C3" s="28" t="s">
        <v>119</v>
      </c>
      <c r="D3" s="27" t="s">
        <v>128</v>
      </c>
      <c r="E3" s="27"/>
      <c r="F3" s="27"/>
      <c r="G3" s="27" t="s">
        <v>129</v>
      </c>
      <c r="H3" s="27"/>
      <c r="I3" s="27"/>
      <c r="J3" s="27" t="s">
        <v>130</v>
      </c>
      <c r="K3" s="27"/>
      <c r="L3" s="27"/>
      <c r="M3" s="27" t="s">
        <v>124</v>
      </c>
      <c r="N3" s="27"/>
      <c r="O3" s="27"/>
    </row>
    <row r="4" spans="1:15" ht="20" customHeight="1" x14ac:dyDescent="0.2">
      <c r="A4" s="29"/>
      <c r="B4" s="29"/>
      <c r="C4" s="29"/>
      <c r="D4" s="12" t="s">
        <v>125</v>
      </c>
      <c r="E4" s="12" t="s">
        <v>126</v>
      </c>
      <c r="F4" s="12" t="s">
        <v>127</v>
      </c>
      <c r="G4" s="12" t="s">
        <v>125</v>
      </c>
      <c r="H4" s="12" t="s">
        <v>126</v>
      </c>
      <c r="I4" s="12" t="s">
        <v>127</v>
      </c>
      <c r="J4" s="12" t="s">
        <v>125</v>
      </c>
      <c r="K4" s="12" t="s">
        <v>126</v>
      </c>
      <c r="L4" s="12" t="s">
        <v>127</v>
      </c>
      <c r="M4" s="16" t="s">
        <v>131</v>
      </c>
      <c r="N4" s="16" t="s">
        <v>132</v>
      </c>
      <c r="O4" s="17" t="s">
        <v>133</v>
      </c>
    </row>
    <row r="5" spans="1:15" x14ac:dyDescent="0.2">
      <c r="A5" s="7">
        <v>1</v>
      </c>
      <c r="B5" s="6" t="s">
        <v>12</v>
      </c>
      <c r="C5" s="7" t="s">
        <v>4</v>
      </c>
      <c r="D5" s="15">
        <v>0.974132</v>
      </c>
      <c r="E5" s="15">
        <v>1.0000000000000001E-5</v>
      </c>
      <c r="F5" s="15">
        <v>2.5857999999999999E-2</v>
      </c>
      <c r="G5" s="15">
        <v>0.97002500000000003</v>
      </c>
      <c r="H5" s="15">
        <v>1.0000000000000001E-5</v>
      </c>
      <c r="I5" s="15">
        <v>2.9964999999999999E-2</v>
      </c>
      <c r="J5" s="15">
        <v>0.97830499999999998</v>
      </c>
      <c r="K5" s="15">
        <v>1.0000000000000001E-5</v>
      </c>
      <c r="L5" s="15">
        <v>2.1684999999999999E-2</v>
      </c>
      <c r="M5" s="7" t="s">
        <v>101</v>
      </c>
      <c r="N5" s="7" t="s">
        <v>101</v>
      </c>
      <c r="O5" s="7" t="s">
        <v>101</v>
      </c>
    </row>
    <row r="6" spans="1:15" x14ac:dyDescent="0.2">
      <c r="A6" s="7">
        <v>2</v>
      </c>
      <c r="B6" s="6" t="s">
        <v>13</v>
      </c>
      <c r="C6" s="7" t="s">
        <v>4</v>
      </c>
      <c r="D6" s="15">
        <v>0.99559699999999995</v>
      </c>
      <c r="E6" s="15">
        <v>1.0000000000000001E-5</v>
      </c>
      <c r="F6" s="15">
        <v>4.3930000000000002E-3</v>
      </c>
      <c r="G6" s="15">
        <v>0.98386200000000001</v>
      </c>
      <c r="H6" s="15">
        <v>1.0000000000000001E-5</v>
      </c>
      <c r="I6" s="15">
        <v>1.6128E-2</v>
      </c>
      <c r="J6" s="15">
        <v>0.98989499999999997</v>
      </c>
      <c r="K6" s="15">
        <v>1.0000000000000001E-5</v>
      </c>
      <c r="L6" s="15">
        <v>1.0095E-2</v>
      </c>
      <c r="M6" s="7" t="s">
        <v>96</v>
      </c>
      <c r="N6" s="7" t="s">
        <v>101</v>
      </c>
      <c r="O6" s="7" t="s">
        <v>101</v>
      </c>
    </row>
    <row r="7" spans="1:15" x14ac:dyDescent="0.2">
      <c r="A7" s="7">
        <v>3</v>
      </c>
      <c r="B7" s="6" t="s">
        <v>14</v>
      </c>
      <c r="C7" s="7" t="s">
        <v>4</v>
      </c>
      <c r="D7" s="15">
        <v>0.99565099999999995</v>
      </c>
      <c r="E7" s="15">
        <v>1.0000000000000001E-5</v>
      </c>
      <c r="F7" s="15">
        <v>4.339E-3</v>
      </c>
      <c r="G7" s="15">
        <v>0.99351400000000001</v>
      </c>
      <c r="H7" s="15">
        <v>1.0000000000000001E-5</v>
      </c>
      <c r="I7" s="15">
        <v>6.476E-3</v>
      </c>
      <c r="J7" s="15">
        <v>0.99997999999999998</v>
      </c>
      <c r="K7" s="15">
        <v>1.0000000000000001E-5</v>
      </c>
      <c r="L7" s="15">
        <v>1.0000000000000001E-5</v>
      </c>
      <c r="M7" s="7" t="s">
        <v>96</v>
      </c>
      <c r="N7" s="7" t="s">
        <v>101</v>
      </c>
      <c r="O7" s="7" t="s">
        <v>96</v>
      </c>
    </row>
    <row r="8" spans="1:15" x14ac:dyDescent="0.2">
      <c r="A8" s="7">
        <v>4</v>
      </c>
      <c r="B8" s="6" t="s">
        <v>15</v>
      </c>
      <c r="C8" s="7" t="s">
        <v>4</v>
      </c>
      <c r="D8" s="15">
        <v>0.93493899999999996</v>
      </c>
      <c r="E8" s="15">
        <v>1.0000000000000001E-5</v>
      </c>
      <c r="F8" s="15">
        <v>6.5050999999999998E-2</v>
      </c>
      <c r="G8" s="15">
        <v>0.935361</v>
      </c>
      <c r="H8" s="15">
        <v>1.0000000000000001E-5</v>
      </c>
      <c r="I8" s="15">
        <v>6.4629000000000006E-2</v>
      </c>
      <c r="J8" s="15">
        <v>0.96370599999999995</v>
      </c>
      <c r="K8" s="15">
        <v>1.0000000000000001E-5</v>
      </c>
      <c r="L8" s="15">
        <v>3.6283999999999997E-2</v>
      </c>
      <c r="M8" s="7" t="s">
        <v>101</v>
      </c>
      <c r="N8" s="7" t="s">
        <v>101</v>
      </c>
      <c r="O8" s="7" t="s">
        <v>101</v>
      </c>
    </row>
    <row r="9" spans="1:15" x14ac:dyDescent="0.2">
      <c r="A9" s="7">
        <v>5</v>
      </c>
      <c r="B9" s="6" t="s">
        <v>16</v>
      </c>
      <c r="C9" s="7" t="s">
        <v>4</v>
      </c>
      <c r="D9" s="15">
        <v>0.94202699999999995</v>
      </c>
      <c r="E9" s="15">
        <v>1.0000000000000001E-5</v>
      </c>
      <c r="F9" s="15">
        <v>5.7963000000000001E-2</v>
      </c>
      <c r="G9" s="15">
        <v>0.95380100000000001</v>
      </c>
      <c r="H9" s="15">
        <v>1.0000000000000001E-5</v>
      </c>
      <c r="I9" s="15">
        <v>4.6189000000000001E-2</v>
      </c>
      <c r="J9" s="15">
        <v>0.96203700000000003</v>
      </c>
      <c r="K9" s="15">
        <v>1.0000000000000001E-5</v>
      </c>
      <c r="L9" s="15">
        <v>3.7953000000000001E-2</v>
      </c>
      <c r="M9" s="7" t="s">
        <v>101</v>
      </c>
      <c r="N9" s="7" t="s">
        <v>101</v>
      </c>
      <c r="O9" s="7" t="s">
        <v>101</v>
      </c>
    </row>
    <row r="10" spans="1:15" x14ac:dyDescent="0.2">
      <c r="A10" s="7">
        <v>6</v>
      </c>
      <c r="B10" s="6" t="s">
        <v>17</v>
      </c>
      <c r="C10" s="7" t="s">
        <v>4</v>
      </c>
      <c r="D10" s="15">
        <v>1.0000000000000001E-5</v>
      </c>
      <c r="E10" s="15">
        <v>0.999977</v>
      </c>
      <c r="F10" s="15">
        <v>1.2999999999999999E-5</v>
      </c>
      <c r="G10" s="15">
        <v>1.0000000000000001E-5</v>
      </c>
      <c r="H10" s="15">
        <v>0.99997999999999998</v>
      </c>
      <c r="I10" s="15">
        <v>1.0000000000000001E-5</v>
      </c>
      <c r="J10" s="15">
        <v>1.0000000000000001E-5</v>
      </c>
      <c r="K10" s="15">
        <v>0.99997999999999998</v>
      </c>
      <c r="L10" s="15">
        <v>1.0000000000000001E-5</v>
      </c>
      <c r="M10" s="7" t="s">
        <v>100</v>
      </c>
      <c r="N10" s="7" t="s">
        <v>100</v>
      </c>
      <c r="O10" s="7" t="s">
        <v>100</v>
      </c>
    </row>
    <row r="11" spans="1:15" x14ac:dyDescent="0.2">
      <c r="A11" s="7">
        <v>7</v>
      </c>
      <c r="B11" s="6" t="s">
        <v>18</v>
      </c>
      <c r="C11" s="7" t="s">
        <v>4</v>
      </c>
      <c r="D11" s="15">
        <v>1.0000000000000001E-5</v>
      </c>
      <c r="E11" s="15">
        <v>0.99997999999999998</v>
      </c>
      <c r="F11" s="15">
        <v>1.0000000000000001E-5</v>
      </c>
      <c r="G11" s="15">
        <v>1.0000000000000001E-5</v>
      </c>
      <c r="H11" s="15">
        <v>0.99997999999999998</v>
      </c>
      <c r="I11" s="15">
        <v>1.0000000000000001E-5</v>
      </c>
      <c r="J11" s="15">
        <v>1.0000000000000001E-5</v>
      </c>
      <c r="K11" s="15">
        <v>0.99997999999999998</v>
      </c>
      <c r="L11" s="15">
        <v>1.0000000000000001E-5</v>
      </c>
      <c r="M11" s="7" t="s">
        <v>100</v>
      </c>
      <c r="N11" s="7" t="s">
        <v>100</v>
      </c>
      <c r="O11" s="7" t="s">
        <v>100</v>
      </c>
    </row>
    <row r="12" spans="1:15" x14ac:dyDescent="0.2">
      <c r="A12" s="7">
        <v>8</v>
      </c>
      <c r="B12" s="6" t="s">
        <v>19</v>
      </c>
      <c r="C12" s="7" t="s">
        <v>4</v>
      </c>
      <c r="D12" s="15">
        <v>1.0000000000000001E-5</v>
      </c>
      <c r="E12" s="15">
        <v>0.99997999999999998</v>
      </c>
      <c r="F12" s="15">
        <v>1.0000000000000001E-5</v>
      </c>
      <c r="G12" s="15">
        <v>1.0000000000000001E-5</v>
      </c>
      <c r="H12" s="15">
        <v>0.99997999999999998</v>
      </c>
      <c r="I12" s="15">
        <v>1.0000000000000001E-5</v>
      </c>
      <c r="J12" s="15">
        <v>1.0000000000000001E-5</v>
      </c>
      <c r="K12" s="15">
        <v>0.99997999999999998</v>
      </c>
      <c r="L12" s="15">
        <v>1.0000000000000001E-5</v>
      </c>
      <c r="M12" s="7" t="s">
        <v>100</v>
      </c>
      <c r="N12" s="7" t="s">
        <v>100</v>
      </c>
      <c r="O12" s="7" t="s">
        <v>100</v>
      </c>
    </row>
    <row r="13" spans="1:15" x14ac:dyDescent="0.2">
      <c r="A13" s="7">
        <v>9</v>
      </c>
      <c r="B13" s="6" t="s">
        <v>20</v>
      </c>
      <c r="C13" s="7" t="s">
        <v>4</v>
      </c>
      <c r="D13" s="15">
        <v>1.0000000000000001E-5</v>
      </c>
      <c r="E13" s="15">
        <v>0.999977</v>
      </c>
      <c r="F13" s="15">
        <v>1.2999999999999999E-5</v>
      </c>
      <c r="G13" s="15">
        <v>1.0000000000000001E-5</v>
      </c>
      <c r="H13" s="15">
        <v>0.99997999999999998</v>
      </c>
      <c r="I13" s="15">
        <v>1.0000000000000001E-5</v>
      </c>
      <c r="J13" s="15">
        <v>1.0000000000000001E-5</v>
      </c>
      <c r="K13" s="15">
        <v>0.99997999999999998</v>
      </c>
      <c r="L13" s="15">
        <v>1.0000000000000001E-5</v>
      </c>
      <c r="M13" s="7" t="s">
        <v>100</v>
      </c>
      <c r="N13" s="7" t="s">
        <v>100</v>
      </c>
      <c r="O13" s="7" t="s">
        <v>100</v>
      </c>
    </row>
    <row r="14" spans="1:15" x14ac:dyDescent="0.2">
      <c r="A14" s="7">
        <v>10</v>
      </c>
      <c r="B14" s="6" t="s">
        <v>21</v>
      </c>
      <c r="C14" s="7" t="s">
        <v>4</v>
      </c>
      <c r="D14" s="15">
        <v>1.0000000000000001E-5</v>
      </c>
      <c r="E14" s="15">
        <v>0.99997999999999998</v>
      </c>
      <c r="F14" s="15">
        <v>1.0000000000000001E-5</v>
      </c>
      <c r="G14" s="15">
        <v>1.0000000000000001E-5</v>
      </c>
      <c r="H14" s="15">
        <v>0.99997999999999998</v>
      </c>
      <c r="I14" s="15">
        <v>1.0000000000000001E-5</v>
      </c>
      <c r="J14" s="15">
        <v>1.0000000000000001E-5</v>
      </c>
      <c r="K14" s="15">
        <v>0.99997999999999998</v>
      </c>
      <c r="L14" s="15">
        <v>1.0000000000000001E-5</v>
      </c>
      <c r="M14" s="7" t="s">
        <v>100</v>
      </c>
      <c r="N14" s="7" t="s">
        <v>100</v>
      </c>
      <c r="O14" s="7" t="s">
        <v>100</v>
      </c>
    </row>
    <row r="15" spans="1:15" x14ac:dyDescent="0.2">
      <c r="A15" s="7">
        <v>11</v>
      </c>
      <c r="B15" s="6" t="s">
        <v>22</v>
      </c>
      <c r="C15" s="7" t="s">
        <v>4</v>
      </c>
      <c r="D15" s="15">
        <v>1.0000000000000001E-5</v>
      </c>
      <c r="E15" s="15">
        <v>0.99997599999999998</v>
      </c>
      <c r="F15" s="15">
        <v>1.4E-5</v>
      </c>
      <c r="G15" s="15">
        <v>1.0000000000000001E-5</v>
      </c>
      <c r="H15" s="15">
        <v>0.99997999999999998</v>
      </c>
      <c r="I15" s="15">
        <v>1.0000000000000001E-5</v>
      </c>
      <c r="J15" s="15">
        <v>1.0000000000000001E-5</v>
      </c>
      <c r="K15" s="15">
        <v>0.99997999999999998</v>
      </c>
      <c r="L15" s="15">
        <v>1.0000000000000001E-5</v>
      </c>
      <c r="M15" s="7" t="s">
        <v>100</v>
      </c>
      <c r="N15" s="7" t="s">
        <v>100</v>
      </c>
      <c r="O15" s="7" t="s">
        <v>100</v>
      </c>
    </row>
    <row r="16" spans="1:15" x14ac:dyDescent="0.2">
      <c r="A16" s="7">
        <v>12</v>
      </c>
      <c r="B16" s="6" t="s">
        <v>23</v>
      </c>
      <c r="C16" s="7" t="s">
        <v>4</v>
      </c>
      <c r="D16" s="15">
        <v>1.0000000000000001E-5</v>
      </c>
      <c r="E16" s="15">
        <v>0.99997999999999998</v>
      </c>
      <c r="F16" s="15">
        <v>1.0000000000000001E-5</v>
      </c>
      <c r="G16" s="15" t="s">
        <v>110</v>
      </c>
      <c r="H16" s="15" t="s">
        <v>110</v>
      </c>
      <c r="I16" s="15" t="s">
        <v>110</v>
      </c>
      <c r="J16" s="15" t="s">
        <v>110</v>
      </c>
      <c r="K16" s="15" t="s">
        <v>110</v>
      </c>
      <c r="L16" s="15" t="s">
        <v>110</v>
      </c>
      <c r="M16" s="7" t="s">
        <v>100</v>
      </c>
      <c r="N16" s="7" t="s">
        <v>101</v>
      </c>
      <c r="O16" s="7" t="s">
        <v>101</v>
      </c>
    </row>
    <row r="17" spans="1:15" x14ac:dyDescent="0.2">
      <c r="A17" s="7">
        <v>13</v>
      </c>
      <c r="B17" s="6" t="s">
        <v>24</v>
      </c>
      <c r="C17" s="7" t="s">
        <v>4</v>
      </c>
      <c r="D17" s="15">
        <v>1.0000000000000001E-5</v>
      </c>
      <c r="E17" s="15">
        <v>0.99997999999999998</v>
      </c>
      <c r="F17" s="15">
        <v>1.0000000000000001E-5</v>
      </c>
      <c r="G17" s="15">
        <v>1.0000000000000001E-5</v>
      </c>
      <c r="H17" s="15">
        <v>0.99997999999999998</v>
      </c>
      <c r="I17" s="15">
        <v>1.0000000000000001E-5</v>
      </c>
      <c r="J17" s="15" t="s">
        <v>110</v>
      </c>
      <c r="K17" s="15" t="s">
        <v>110</v>
      </c>
      <c r="L17" s="15" t="s">
        <v>110</v>
      </c>
      <c r="M17" s="7" t="s">
        <v>100</v>
      </c>
      <c r="N17" s="7" t="s">
        <v>100</v>
      </c>
      <c r="O17" s="7" t="s">
        <v>101</v>
      </c>
    </row>
    <row r="18" spans="1:15" x14ac:dyDescent="0.2">
      <c r="A18" s="7">
        <v>14</v>
      </c>
      <c r="B18" s="6" t="s">
        <v>25</v>
      </c>
      <c r="C18" s="7" t="s">
        <v>4</v>
      </c>
      <c r="D18" s="15">
        <v>1.0000000000000001E-5</v>
      </c>
      <c r="E18" s="15">
        <v>0.99997999999999998</v>
      </c>
      <c r="F18" s="15">
        <v>1.0000000000000001E-5</v>
      </c>
      <c r="G18" s="15">
        <v>1.0000000000000001E-5</v>
      </c>
      <c r="H18" s="15">
        <v>0.99997999999999998</v>
      </c>
      <c r="I18" s="15">
        <v>1.0000000000000001E-5</v>
      </c>
      <c r="J18" s="15">
        <v>1.0000000000000001E-5</v>
      </c>
      <c r="K18" s="15">
        <v>0.99997999999999998</v>
      </c>
      <c r="L18" s="15">
        <v>1.0000000000000001E-5</v>
      </c>
      <c r="M18" s="7" t="s">
        <v>100</v>
      </c>
      <c r="N18" s="7" t="s">
        <v>100</v>
      </c>
      <c r="O18" s="7" t="s">
        <v>100</v>
      </c>
    </row>
    <row r="19" spans="1:15" x14ac:dyDescent="0.2">
      <c r="A19" s="7">
        <v>15</v>
      </c>
      <c r="B19" s="6" t="s">
        <v>26</v>
      </c>
      <c r="C19" s="7" t="s">
        <v>4</v>
      </c>
      <c r="D19" s="15">
        <v>1.0000000000000001E-5</v>
      </c>
      <c r="E19" s="15">
        <v>0.99997999999999998</v>
      </c>
      <c r="F19" s="15">
        <v>1.0000000000000001E-5</v>
      </c>
      <c r="G19" s="15">
        <v>1.0000000000000001E-5</v>
      </c>
      <c r="H19" s="15">
        <v>0.99997999999999998</v>
      </c>
      <c r="I19" s="15">
        <v>1.0000000000000001E-5</v>
      </c>
      <c r="J19" s="15">
        <v>1.0000000000000001E-5</v>
      </c>
      <c r="K19" s="15">
        <v>0.99997999999999998</v>
      </c>
      <c r="L19" s="15">
        <v>1.0000000000000001E-5</v>
      </c>
      <c r="M19" s="7" t="s">
        <v>100</v>
      </c>
      <c r="N19" s="7" t="s">
        <v>100</v>
      </c>
      <c r="O19" s="7" t="s">
        <v>100</v>
      </c>
    </row>
    <row r="20" spans="1:15" x14ac:dyDescent="0.2">
      <c r="A20" s="7">
        <v>16</v>
      </c>
      <c r="B20" s="6" t="s">
        <v>27</v>
      </c>
      <c r="C20" s="7" t="s">
        <v>4</v>
      </c>
      <c r="D20" s="15">
        <v>1.0000000000000001E-5</v>
      </c>
      <c r="E20" s="15">
        <v>0.99997999999999998</v>
      </c>
      <c r="F20" s="15">
        <v>1.0000000000000001E-5</v>
      </c>
      <c r="G20" s="15">
        <v>1.0000000000000001E-5</v>
      </c>
      <c r="H20" s="15">
        <v>0.99997999999999998</v>
      </c>
      <c r="I20" s="15">
        <v>1.0000000000000001E-5</v>
      </c>
      <c r="J20" s="15">
        <v>1.0000000000000001E-5</v>
      </c>
      <c r="K20" s="15">
        <v>0.99997999999999998</v>
      </c>
      <c r="L20" s="15">
        <v>1.0000000000000001E-5</v>
      </c>
      <c r="M20" s="7" t="s">
        <v>100</v>
      </c>
      <c r="N20" s="7" t="s">
        <v>100</v>
      </c>
      <c r="O20" s="7" t="s">
        <v>100</v>
      </c>
    </row>
    <row r="21" spans="1:15" x14ac:dyDescent="0.2">
      <c r="A21" s="7">
        <v>17</v>
      </c>
      <c r="B21" s="6" t="s">
        <v>28</v>
      </c>
      <c r="C21" s="7" t="s">
        <v>4</v>
      </c>
      <c r="D21" s="15">
        <v>1.0000000000000001E-5</v>
      </c>
      <c r="E21" s="15">
        <v>0.99997999999999998</v>
      </c>
      <c r="F21" s="15">
        <v>1.0000000000000001E-5</v>
      </c>
      <c r="G21" s="15">
        <v>1.0000000000000001E-5</v>
      </c>
      <c r="H21" s="15">
        <v>0.99997999999999998</v>
      </c>
      <c r="I21" s="15">
        <v>1.0000000000000001E-5</v>
      </c>
      <c r="J21" s="15">
        <v>1.0000000000000001E-5</v>
      </c>
      <c r="K21" s="15">
        <v>0.99997999999999998</v>
      </c>
      <c r="L21" s="15">
        <v>1.0000000000000001E-5</v>
      </c>
      <c r="M21" s="7" t="s">
        <v>100</v>
      </c>
      <c r="N21" s="7" t="s">
        <v>100</v>
      </c>
      <c r="O21" s="7" t="s">
        <v>100</v>
      </c>
    </row>
    <row r="22" spans="1:15" x14ac:dyDescent="0.2">
      <c r="A22" s="7">
        <v>18</v>
      </c>
      <c r="B22" s="6" t="s">
        <v>29</v>
      </c>
      <c r="C22" s="7" t="s">
        <v>4</v>
      </c>
      <c r="D22" s="15">
        <v>1.0000000000000001E-5</v>
      </c>
      <c r="E22" s="15">
        <v>0.99997999999999998</v>
      </c>
      <c r="F22" s="15">
        <v>1.0000000000000001E-5</v>
      </c>
      <c r="G22" s="15" t="s">
        <v>110</v>
      </c>
      <c r="H22" s="15" t="s">
        <v>110</v>
      </c>
      <c r="I22" s="15" t="s">
        <v>110</v>
      </c>
      <c r="J22" s="15" t="s">
        <v>110</v>
      </c>
      <c r="K22" s="15" t="s">
        <v>110</v>
      </c>
      <c r="L22" s="15" t="s">
        <v>110</v>
      </c>
      <c r="M22" s="7" t="s">
        <v>100</v>
      </c>
      <c r="N22" s="7" t="s">
        <v>101</v>
      </c>
      <c r="O22" s="7" t="s">
        <v>101</v>
      </c>
    </row>
    <row r="23" spans="1:15" x14ac:dyDescent="0.2">
      <c r="A23" s="7">
        <v>19</v>
      </c>
      <c r="B23" s="6" t="s">
        <v>30</v>
      </c>
      <c r="C23" s="7" t="s">
        <v>4</v>
      </c>
      <c r="D23" s="15">
        <v>1.0000000000000001E-5</v>
      </c>
      <c r="E23" s="15">
        <v>0.99997999999999998</v>
      </c>
      <c r="F23" s="15">
        <v>1.0000000000000001E-5</v>
      </c>
      <c r="G23" s="15">
        <v>1.0000000000000001E-5</v>
      </c>
      <c r="H23" s="15">
        <v>0.99997999999999998</v>
      </c>
      <c r="I23" s="15">
        <v>1.0000000000000001E-5</v>
      </c>
      <c r="J23" s="15" t="s">
        <v>110</v>
      </c>
      <c r="K23" s="15" t="s">
        <v>110</v>
      </c>
      <c r="L23" s="15" t="s">
        <v>110</v>
      </c>
      <c r="M23" s="7" t="s">
        <v>100</v>
      </c>
      <c r="N23" s="7" t="s">
        <v>100</v>
      </c>
      <c r="O23" s="7" t="s">
        <v>101</v>
      </c>
    </row>
    <row r="24" spans="1:15" x14ac:dyDescent="0.2">
      <c r="A24" s="7">
        <v>20</v>
      </c>
      <c r="B24" s="6" t="s">
        <v>31</v>
      </c>
      <c r="C24" s="7" t="s">
        <v>4</v>
      </c>
      <c r="D24" s="15">
        <v>1.0000000000000001E-5</v>
      </c>
      <c r="E24" s="15">
        <v>0.99997999999999998</v>
      </c>
      <c r="F24" s="15">
        <v>1.0000000000000001E-5</v>
      </c>
      <c r="G24" s="15">
        <v>1.0000000000000001E-5</v>
      </c>
      <c r="H24" s="15">
        <v>0.99997999999999998</v>
      </c>
      <c r="I24" s="15">
        <v>1.0000000000000001E-5</v>
      </c>
      <c r="J24" s="15">
        <v>1.0000000000000001E-5</v>
      </c>
      <c r="K24" s="15">
        <v>0.99997999999999998</v>
      </c>
      <c r="L24" s="15">
        <v>1.0000000000000001E-5</v>
      </c>
      <c r="M24" s="7" t="s">
        <v>100</v>
      </c>
      <c r="N24" s="7" t="s">
        <v>100</v>
      </c>
      <c r="O24" s="7" t="s">
        <v>100</v>
      </c>
    </row>
    <row r="25" spans="1:15" x14ac:dyDescent="0.2">
      <c r="A25" s="7">
        <v>21</v>
      </c>
      <c r="B25" s="6" t="s">
        <v>32</v>
      </c>
      <c r="C25" s="7" t="s">
        <v>4</v>
      </c>
      <c r="D25" s="15">
        <v>1.0000000000000001E-5</v>
      </c>
      <c r="E25" s="15">
        <v>0.99997999999999998</v>
      </c>
      <c r="F25" s="15">
        <v>1.0000000000000001E-5</v>
      </c>
      <c r="G25" s="15">
        <v>1.0000000000000001E-5</v>
      </c>
      <c r="H25" s="15">
        <v>0.99997999999999998</v>
      </c>
      <c r="I25" s="15">
        <v>1.0000000000000001E-5</v>
      </c>
      <c r="J25" s="15">
        <v>1.0000000000000001E-5</v>
      </c>
      <c r="K25" s="15">
        <v>0.99997999999999998</v>
      </c>
      <c r="L25" s="15">
        <v>1.0000000000000001E-5</v>
      </c>
      <c r="M25" s="7" t="s">
        <v>100</v>
      </c>
      <c r="N25" s="7" t="s">
        <v>100</v>
      </c>
      <c r="O25" s="7" t="s">
        <v>100</v>
      </c>
    </row>
    <row r="26" spans="1:15" x14ac:dyDescent="0.2">
      <c r="A26" s="7">
        <v>22</v>
      </c>
      <c r="B26" s="6" t="s">
        <v>33</v>
      </c>
      <c r="C26" s="7" t="s">
        <v>4</v>
      </c>
      <c r="D26" s="15">
        <v>1.0000000000000001E-5</v>
      </c>
      <c r="E26" s="15">
        <v>0.99997999999999998</v>
      </c>
      <c r="F26" s="15">
        <v>1.0000000000000001E-5</v>
      </c>
      <c r="G26" s="15">
        <v>1.0000000000000001E-5</v>
      </c>
      <c r="H26" s="15">
        <v>0.99997999999999998</v>
      </c>
      <c r="I26" s="15">
        <v>1.0000000000000001E-5</v>
      </c>
      <c r="J26" s="15">
        <v>1.0000000000000001E-5</v>
      </c>
      <c r="K26" s="15">
        <v>0.99997999999999998</v>
      </c>
      <c r="L26" s="15">
        <v>1.0000000000000001E-5</v>
      </c>
      <c r="M26" s="7" t="s">
        <v>100</v>
      </c>
      <c r="N26" s="7" t="s">
        <v>100</v>
      </c>
      <c r="O26" s="7" t="s">
        <v>100</v>
      </c>
    </row>
    <row r="27" spans="1:15" x14ac:dyDescent="0.2">
      <c r="A27" s="7">
        <v>23</v>
      </c>
      <c r="B27" s="6" t="s">
        <v>34</v>
      </c>
      <c r="C27" s="7" t="s">
        <v>4</v>
      </c>
      <c r="D27" s="15">
        <v>1.0000000000000001E-5</v>
      </c>
      <c r="E27" s="15">
        <v>1.0000000000000001E-5</v>
      </c>
      <c r="F27" s="15">
        <v>0.99997999999999998</v>
      </c>
      <c r="G27" s="15">
        <v>1.0000000000000001E-5</v>
      </c>
      <c r="H27" s="15">
        <v>1.0000000000000001E-5</v>
      </c>
      <c r="I27" s="15">
        <v>0.99997999999999998</v>
      </c>
      <c r="J27" s="15">
        <v>1.0000000000000001E-5</v>
      </c>
      <c r="K27" s="15">
        <v>1.1E-5</v>
      </c>
      <c r="L27" s="15">
        <v>0.99997899999999995</v>
      </c>
      <c r="M27" s="7" t="s">
        <v>98</v>
      </c>
      <c r="N27" s="7" t="s">
        <v>98</v>
      </c>
      <c r="O27" s="7" t="s">
        <v>98</v>
      </c>
    </row>
    <row r="28" spans="1:15" x14ac:dyDescent="0.2">
      <c r="A28" s="7">
        <v>24</v>
      </c>
      <c r="B28" s="6" t="s">
        <v>35</v>
      </c>
      <c r="C28" s="7" t="s">
        <v>4</v>
      </c>
      <c r="D28" s="15">
        <v>1.0000000000000001E-5</v>
      </c>
      <c r="E28" s="15">
        <v>1.2999999999999999E-5</v>
      </c>
      <c r="F28" s="15">
        <v>0.999977</v>
      </c>
      <c r="G28" s="15">
        <v>1.0000000000000001E-5</v>
      </c>
      <c r="H28" s="15">
        <v>1.0000000000000001E-5</v>
      </c>
      <c r="I28" s="15">
        <v>0.99997999999999998</v>
      </c>
      <c r="J28" s="15">
        <v>1.0000000000000001E-5</v>
      </c>
      <c r="K28" s="15">
        <v>1.0000000000000001E-5</v>
      </c>
      <c r="L28" s="15">
        <v>0.99997999999999998</v>
      </c>
      <c r="M28" s="7" t="s">
        <v>98</v>
      </c>
      <c r="N28" s="7" t="s">
        <v>98</v>
      </c>
      <c r="O28" s="7" t="s">
        <v>98</v>
      </c>
    </row>
    <row r="29" spans="1:15" x14ac:dyDescent="0.2">
      <c r="A29" s="7">
        <v>25</v>
      </c>
      <c r="B29" s="6" t="s">
        <v>36</v>
      </c>
      <c r="C29" s="7" t="s">
        <v>4</v>
      </c>
      <c r="D29" s="15">
        <v>1.0000000000000001E-5</v>
      </c>
      <c r="E29" s="15">
        <v>1.0000000000000001E-5</v>
      </c>
      <c r="F29" s="15">
        <v>0.99997999999999998</v>
      </c>
      <c r="G29" s="15">
        <v>1.0000000000000001E-5</v>
      </c>
      <c r="H29" s="15">
        <v>1.0000000000000001E-5</v>
      </c>
      <c r="I29" s="15">
        <v>0.99997999999999998</v>
      </c>
      <c r="J29" s="15">
        <v>1.0000000000000001E-5</v>
      </c>
      <c r="K29" s="15">
        <v>1.2E-5</v>
      </c>
      <c r="L29" s="15">
        <v>0.99997800000000003</v>
      </c>
      <c r="M29" s="7" t="s">
        <v>98</v>
      </c>
      <c r="N29" s="7" t="s">
        <v>98</v>
      </c>
      <c r="O29" s="7" t="s">
        <v>98</v>
      </c>
    </row>
    <row r="30" spans="1:15" x14ac:dyDescent="0.2">
      <c r="A30" s="7">
        <v>26</v>
      </c>
      <c r="B30" s="6" t="s">
        <v>37</v>
      </c>
      <c r="C30" s="7" t="s">
        <v>4</v>
      </c>
      <c r="D30" s="15">
        <v>0.199547</v>
      </c>
      <c r="E30" s="15">
        <v>1.0000000000000001E-5</v>
      </c>
      <c r="F30" s="15">
        <v>0.80044300000000002</v>
      </c>
      <c r="G30" s="15">
        <v>0.209478</v>
      </c>
      <c r="H30" s="15">
        <v>1.0000000000000001E-5</v>
      </c>
      <c r="I30" s="15">
        <v>0.79051199999999999</v>
      </c>
      <c r="J30" s="15">
        <v>0.214869</v>
      </c>
      <c r="K30" s="15">
        <v>1.0000000000000001E-5</v>
      </c>
      <c r="L30" s="15">
        <v>0.78512099999999996</v>
      </c>
      <c r="M30" s="7" t="s">
        <v>101</v>
      </c>
      <c r="N30" s="7" t="s">
        <v>101</v>
      </c>
      <c r="O30" s="7" t="s">
        <v>101</v>
      </c>
    </row>
    <row r="31" spans="1:15" x14ac:dyDescent="0.2">
      <c r="A31" s="7">
        <v>27</v>
      </c>
      <c r="B31" s="6" t="s">
        <v>38</v>
      </c>
      <c r="C31" s="7" t="s">
        <v>4</v>
      </c>
      <c r="D31" s="15">
        <v>1.0000000000000001E-5</v>
      </c>
      <c r="E31" s="15">
        <v>1.0000000000000001E-5</v>
      </c>
      <c r="F31" s="15">
        <v>0.99997999999999998</v>
      </c>
      <c r="G31" s="15">
        <v>1.0000000000000001E-5</v>
      </c>
      <c r="H31" s="15">
        <v>1.0000000000000001E-5</v>
      </c>
      <c r="I31" s="15">
        <v>0.99997999999999998</v>
      </c>
      <c r="J31" s="15">
        <v>1.0000000000000001E-5</v>
      </c>
      <c r="K31" s="15">
        <v>1.0000000000000001E-5</v>
      </c>
      <c r="L31" s="15">
        <v>0.99997999999999998</v>
      </c>
      <c r="M31" s="7" t="s">
        <v>98</v>
      </c>
      <c r="N31" s="7" t="s">
        <v>98</v>
      </c>
      <c r="O31" s="7" t="s">
        <v>98</v>
      </c>
    </row>
    <row r="32" spans="1:15" x14ac:dyDescent="0.2">
      <c r="A32" s="7">
        <v>28</v>
      </c>
      <c r="B32" s="6" t="s">
        <v>39</v>
      </c>
      <c r="C32" s="7" t="s">
        <v>4</v>
      </c>
      <c r="D32" s="15">
        <v>1.0000000000000001E-5</v>
      </c>
      <c r="E32" s="15">
        <v>1.0000000000000001E-5</v>
      </c>
      <c r="F32" s="15">
        <v>0.99997999999999998</v>
      </c>
      <c r="G32" s="15">
        <v>7.6229999999999996E-3</v>
      </c>
      <c r="H32" s="15">
        <v>1.0000000000000001E-5</v>
      </c>
      <c r="I32" s="15">
        <v>0.992367</v>
      </c>
      <c r="J32" s="15" t="s">
        <v>110</v>
      </c>
      <c r="K32" s="15" t="s">
        <v>110</v>
      </c>
      <c r="L32" s="15" t="s">
        <v>110</v>
      </c>
      <c r="M32" s="7" t="s">
        <v>98</v>
      </c>
      <c r="N32" s="7" t="s">
        <v>101</v>
      </c>
      <c r="O32" s="7" t="s">
        <v>101</v>
      </c>
    </row>
    <row r="33" spans="1:15" x14ac:dyDescent="0.2">
      <c r="A33" s="7">
        <v>29</v>
      </c>
      <c r="B33" s="6" t="s">
        <v>40</v>
      </c>
      <c r="C33" s="7" t="s">
        <v>4</v>
      </c>
      <c r="D33" s="15">
        <v>1.0000000000000001E-5</v>
      </c>
      <c r="E33" s="15">
        <v>1.0000000000000001E-5</v>
      </c>
      <c r="F33" s="15">
        <v>0.99997999999999998</v>
      </c>
      <c r="G33" s="15">
        <v>1.0000000000000001E-5</v>
      </c>
      <c r="H33" s="15">
        <v>1.0000000000000001E-5</v>
      </c>
      <c r="I33" s="15">
        <v>0.99997999999999998</v>
      </c>
      <c r="J33" s="15">
        <v>1.0000000000000001E-5</v>
      </c>
      <c r="K33" s="15">
        <v>1.0000000000000001E-5</v>
      </c>
      <c r="L33" s="15">
        <v>0.99997999999999998</v>
      </c>
      <c r="M33" s="7" t="s">
        <v>98</v>
      </c>
      <c r="N33" s="7" t="s">
        <v>98</v>
      </c>
      <c r="O33" s="7" t="s">
        <v>98</v>
      </c>
    </row>
    <row r="34" spans="1:15" x14ac:dyDescent="0.2">
      <c r="A34" s="7">
        <v>30</v>
      </c>
      <c r="B34" s="6" t="s">
        <v>41</v>
      </c>
      <c r="C34" s="7" t="s">
        <v>4</v>
      </c>
      <c r="D34" s="15">
        <v>1.0000000000000001E-5</v>
      </c>
      <c r="E34" s="15">
        <v>1.2E-5</v>
      </c>
      <c r="F34" s="15">
        <v>0.99997800000000003</v>
      </c>
      <c r="G34" s="15">
        <v>1.0000000000000001E-5</v>
      </c>
      <c r="H34" s="15">
        <v>1.0000000000000001E-5</v>
      </c>
      <c r="I34" s="15">
        <v>0.99997999999999998</v>
      </c>
      <c r="J34" s="15">
        <v>1.0000000000000001E-5</v>
      </c>
      <c r="K34" s="15">
        <v>1.0000000000000001E-5</v>
      </c>
      <c r="L34" s="15">
        <v>0.99997999999999998</v>
      </c>
      <c r="M34" s="7" t="s">
        <v>98</v>
      </c>
      <c r="N34" s="7" t="s">
        <v>98</v>
      </c>
      <c r="O34" s="7" t="s">
        <v>98</v>
      </c>
    </row>
    <row r="35" spans="1:15" x14ac:dyDescent="0.2">
      <c r="A35" s="7">
        <v>31</v>
      </c>
      <c r="B35" s="6" t="s">
        <v>42</v>
      </c>
      <c r="C35" s="7" t="s">
        <v>4</v>
      </c>
      <c r="D35" s="15">
        <v>1.0000000000000001E-5</v>
      </c>
      <c r="E35" s="15">
        <v>1.0000000000000001E-5</v>
      </c>
      <c r="F35" s="15">
        <v>0.99997999999999998</v>
      </c>
      <c r="G35" s="15">
        <v>1.0000000000000001E-5</v>
      </c>
      <c r="H35" s="15">
        <v>1.0000000000000001E-5</v>
      </c>
      <c r="I35" s="15">
        <v>0.99997999999999998</v>
      </c>
      <c r="J35" s="15">
        <v>1.0000000000000001E-5</v>
      </c>
      <c r="K35" s="15">
        <v>1.0000000000000001E-5</v>
      </c>
      <c r="L35" s="15">
        <v>0.99997999999999998</v>
      </c>
      <c r="M35" s="7" t="s">
        <v>98</v>
      </c>
      <c r="N35" s="7" t="s">
        <v>98</v>
      </c>
      <c r="O35" s="7" t="s">
        <v>98</v>
      </c>
    </row>
    <row r="36" spans="1:15" x14ac:dyDescent="0.2">
      <c r="A36" s="7">
        <v>32</v>
      </c>
      <c r="B36" s="6" t="s">
        <v>43</v>
      </c>
      <c r="C36" s="7" t="s">
        <v>4</v>
      </c>
      <c r="D36" s="15">
        <v>1.0000000000000001E-5</v>
      </c>
      <c r="E36" s="15">
        <v>1.0000000000000001E-5</v>
      </c>
      <c r="F36" s="15">
        <v>0.99997999999999998</v>
      </c>
      <c r="G36" s="15">
        <v>1.0000000000000001E-5</v>
      </c>
      <c r="H36" s="15">
        <v>1.0000000000000001E-5</v>
      </c>
      <c r="I36" s="15">
        <v>0.99997999999999998</v>
      </c>
      <c r="J36" s="15">
        <v>1.0000000000000001E-5</v>
      </c>
      <c r="K36" s="15">
        <v>1.0000000000000001E-5</v>
      </c>
      <c r="L36" s="15">
        <v>0.99997999999999998</v>
      </c>
      <c r="M36" s="7" t="s">
        <v>98</v>
      </c>
      <c r="N36" s="7" t="s">
        <v>98</v>
      </c>
      <c r="O36" s="7" t="s">
        <v>98</v>
      </c>
    </row>
    <row r="37" spans="1:15" x14ac:dyDescent="0.2">
      <c r="A37" s="7">
        <v>33</v>
      </c>
      <c r="B37" s="6" t="s">
        <v>44</v>
      </c>
      <c r="C37" s="7" t="s">
        <v>4</v>
      </c>
      <c r="D37" s="15">
        <v>1.0000000000000001E-5</v>
      </c>
      <c r="E37" s="15">
        <v>1.2999999999999999E-5</v>
      </c>
      <c r="F37" s="15">
        <v>0.999977</v>
      </c>
      <c r="G37" s="15">
        <v>1.0000000000000001E-5</v>
      </c>
      <c r="H37" s="15">
        <v>1.0000000000000001E-5</v>
      </c>
      <c r="I37" s="15">
        <v>0.99997999999999998</v>
      </c>
      <c r="J37" s="15">
        <v>1.0000000000000001E-5</v>
      </c>
      <c r="K37" s="15">
        <v>1.2999999999999999E-5</v>
      </c>
      <c r="L37" s="15">
        <v>0.999977</v>
      </c>
      <c r="M37" s="7" t="s">
        <v>98</v>
      </c>
      <c r="N37" s="7" t="s">
        <v>98</v>
      </c>
      <c r="O37" s="7" t="s">
        <v>98</v>
      </c>
    </row>
    <row r="38" spans="1:15" x14ac:dyDescent="0.2">
      <c r="A38" s="7">
        <v>34</v>
      </c>
      <c r="B38" s="6" t="s">
        <v>45</v>
      </c>
      <c r="C38" s="7" t="s">
        <v>4</v>
      </c>
      <c r="D38" s="15">
        <v>1.0000000000000001E-5</v>
      </c>
      <c r="E38" s="15">
        <v>1.0000000000000001E-5</v>
      </c>
      <c r="F38" s="15">
        <v>0.99997999999999998</v>
      </c>
      <c r="G38" s="15">
        <v>1.0000000000000001E-5</v>
      </c>
      <c r="H38" s="15">
        <v>1.0000000000000001E-5</v>
      </c>
      <c r="I38" s="15">
        <v>0.99997999999999998</v>
      </c>
      <c r="J38" s="15">
        <v>1.0000000000000001E-5</v>
      </c>
      <c r="K38" s="15">
        <v>1.0000000000000001E-5</v>
      </c>
      <c r="L38" s="15">
        <v>0.99997999999999998</v>
      </c>
      <c r="M38" s="7" t="s">
        <v>98</v>
      </c>
      <c r="N38" s="7" t="s">
        <v>98</v>
      </c>
      <c r="O38" s="7" t="s">
        <v>98</v>
      </c>
    </row>
    <row r="39" spans="1:15" x14ac:dyDescent="0.2">
      <c r="A39" s="7">
        <v>35</v>
      </c>
      <c r="B39" s="6" t="s">
        <v>46</v>
      </c>
      <c r="C39" s="7" t="s">
        <v>4</v>
      </c>
      <c r="D39" s="15">
        <v>1.0000000000000001E-5</v>
      </c>
      <c r="E39" s="15">
        <v>1.1E-5</v>
      </c>
      <c r="F39" s="15">
        <v>0.99997899999999995</v>
      </c>
      <c r="G39" s="15">
        <v>1.0000000000000001E-5</v>
      </c>
      <c r="H39" s="15">
        <v>1.0000000000000001E-5</v>
      </c>
      <c r="I39" s="15">
        <v>0.99997999999999998</v>
      </c>
      <c r="J39" s="15" t="s">
        <v>110</v>
      </c>
      <c r="K39" s="15" t="s">
        <v>110</v>
      </c>
      <c r="L39" s="15" t="s">
        <v>110</v>
      </c>
      <c r="M39" s="7" t="s">
        <v>98</v>
      </c>
      <c r="N39" s="7" t="s">
        <v>98</v>
      </c>
      <c r="O39" s="7" t="s">
        <v>101</v>
      </c>
    </row>
    <row r="40" spans="1:15" x14ac:dyDescent="0.2">
      <c r="A40" s="7">
        <v>36</v>
      </c>
      <c r="B40" s="6" t="s">
        <v>47</v>
      </c>
      <c r="C40" s="7" t="s">
        <v>4</v>
      </c>
      <c r="D40" s="15">
        <v>1.0000000000000001E-5</v>
      </c>
      <c r="E40" s="15">
        <v>1.0000000000000001E-5</v>
      </c>
      <c r="F40" s="15">
        <v>0.99997999999999998</v>
      </c>
      <c r="G40" s="15">
        <v>1.0000000000000001E-5</v>
      </c>
      <c r="H40" s="15">
        <v>1.0000000000000001E-5</v>
      </c>
      <c r="I40" s="15">
        <v>0.99997999999999998</v>
      </c>
      <c r="J40" s="15">
        <v>1.0000000000000001E-5</v>
      </c>
      <c r="K40" s="15">
        <v>1.0000000000000001E-5</v>
      </c>
      <c r="L40" s="15">
        <v>0.99997999999999998</v>
      </c>
      <c r="M40" s="7" t="s">
        <v>98</v>
      </c>
      <c r="N40" s="7" t="s">
        <v>98</v>
      </c>
      <c r="O40" s="7" t="s">
        <v>98</v>
      </c>
    </row>
    <row r="41" spans="1:15" x14ac:dyDescent="0.2">
      <c r="A41" s="7">
        <v>37</v>
      </c>
      <c r="B41" s="6" t="s">
        <v>48</v>
      </c>
      <c r="C41" s="7" t="s">
        <v>4</v>
      </c>
      <c r="D41" s="15">
        <v>1.0000000000000001E-5</v>
      </c>
      <c r="E41" s="15">
        <v>1.0000000000000001E-5</v>
      </c>
      <c r="F41" s="15">
        <v>0.99997999999999998</v>
      </c>
      <c r="G41" s="15">
        <v>1.0000000000000001E-5</v>
      </c>
      <c r="H41" s="15">
        <v>1.0000000000000001E-5</v>
      </c>
      <c r="I41" s="15">
        <v>0.99997999999999998</v>
      </c>
      <c r="J41" s="15">
        <v>2.6834E-2</v>
      </c>
      <c r="K41" s="15">
        <v>1.0000000000000001E-5</v>
      </c>
      <c r="L41" s="15">
        <v>0.97315600000000002</v>
      </c>
      <c r="M41" s="7" t="s">
        <v>98</v>
      </c>
      <c r="N41" s="7" t="s">
        <v>98</v>
      </c>
      <c r="O41" s="7" t="s">
        <v>101</v>
      </c>
    </row>
    <row r="42" spans="1:15" x14ac:dyDescent="0.2">
      <c r="A42" s="7">
        <v>38</v>
      </c>
      <c r="B42" s="6" t="s">
        <v>73</v>
      </c>
      <c r="C42" s="7" t="s">
        <v>5</v>
      </c>
      <c r="D42" s="15">
        <v>0.99997999999999998</v>
      </c>
      <c r="E42" s="15">
        <v>1.0000000000000001E-5</v>
      </c>
      <c r="F42" s="15">
        <v>1.0000000000000001E-5</v>
      </c>
      <c r="G42" s="15">
        <v>0.99997999999999998</v>
      </c>
      <c r="H42" s="15">
        <v>1.0000000000000001E-5</v>
      </c>
      <c r="I42" s="15">
        <v>1.0000000000000001E-5</v>
      </c>
      <c r="J42" s="15">
        <v>0.99997999999999998</v>
      </c>
      <c r="K42" s="15">
        <v>1.0000000000000001E-5</v>
      </c>
      <c r="L42" s="15">
        <v>1.0000000000000001E-5</v>
      </c>
      <c r="M42" s="7" t="s">
        <v>96</v>
      </c>
      <c r="N42" s="7" t="s">
        <v>96</v>
      </c>
      <c r="O42" s="7" t="s">
        <v>96</v>
      </c>
    </row>
    <row r="43" spans="1:15" x14ac:dyDescent="0.2">
      <c r="A43" s="7">
        <v>39</v>
      </c>
      <c r="B43" s="6" t="s">
        <v>74</v>
      </c>
      <c r="C43" s="7" t="s">
        <v>5</v>
      </c>
      <c r="D43" s="15">
        <v>0.99997999999999998</v>
      </c>
      <c r="E43" s="15">
        <v>1.0000000000000001E-5</v>
      </c>
      <c r="F43" s="15">
        <v>1.0000000000000001E-5</v>
      </c>
      <c r="G43" s="15">
        <v>0.99997999999999998</v>
      </c>
      <c r="H43" s="15">
        <v>1.0000000000000001E-5</v>
      </c>
      <c r="I43" s="15">
        <v>1.0000000000000001E-5</v>
      </c>
      <c r="J43" s="15">
        <v>0.99997999999999998</v>
      </c>
      <c r="K43" s="15">
        <v>1.0000000000000001E-5</v>
      </c>
      <c r="L43" s="15">
        <v>1.0000000000000001E-5</v>
      </c>
      <c r="M43" s="7" t="s">
        <v>96</v>
      </c>
      <c r="N43" s="7" t="s">
        <v>96</v>
      </c>
      <c r="O43" s="7" t="s">
        <v>96</v>
      </c>
    </row>
    <row r="44" spans="1:15" x14ac:dyDescent="0.2">
      <c r="A44" s="7">
        <v>40</v>
      </c>
      <c r="B44" s="6" t="s">
        <v>75</v>
      </c>
      <c r="C44" s="7" t="s">
        <v>5</v>
      </c>
      <c r="D44" s="15">
        <v>0.99997999999999998</v>
      </c>
      <c r="E44" s="15">
        <v>1.0000000000000001E-5</v>
      </c>
      <c r="F44" s="15">
        <v>1.0000000000000001E-5</v>
      </c>
      <c r="G44" s="15">
        <v>0.99997999999999998</v>
      </c>
      <c r="H44" s="15">
        <v>1.0000000000000001E-5</v>
      </c>
      <c r="I44" s="15">
        <v>1.0000000000000001E-5</v>
      </c>
      <c r="J44" s="15">
        <v>0.99997999999999998</v>
      </c>
      <c r="K44" s="15">
        <v>1.0000000000000001E-5</v>
      </c>
      <c r="L44" s="15">
        <v>1.0000000000000001E-5</v>
      </c>
      <c r="M44" s="7" t="s">
        <v>96</v>
      </c>
      <c r="N44" s="7" t="s">
        <v>96</v>
      </c>
      <c r="O44" s="7" t="s">
        <v>96</v>
      </c>
    </row>
    <row r="45" spans="1:15" x14ac:dyDescent="0.2">
      <c r="A45" s="7">
        <v>41</v>
      </c>
      <c r="B45" s="6" t="s">
        <v>76</v>
      </c>
      <c r="C45" s="7" t="s">
        <v>5</v>
      </c>
      <c r="D45" s="15">
        <v>0.99997999999999998</v>
      </c>
      <c r="E45" s="15">
        <v>1.0000000000000001E-5</v>
      </c>
      <c r="F45" s="15">
        <v>1.0000000000000001E-5</v>
      </c>
      <c r="G45" s="15">
        <v>0.99997999999999998</v>
      </c>
      <c r="H45" s="15">
        <v>1.0000000000000001E-5</v>
      </c>
      <c r="I45" s="15">
        <v>1.0000000000000001E-5</v>
      </c>
      <c r="J45" s="15">
        <v>0.99997999999999998</v>
      </c>
      <c r="K45" s="15">
        <v>1.0000000000000001E-5</v>
      </c>
      <c r="L45" s="15">
        <v>1.0000000000000001E-5</v>
      </c>
      <c r="M45" s="7" t="s">
        <v>96</v>
      </c>
      <c r="N45" s="7" t="s">
        <v>96</v>
      </c>
      <c r="O45" s="7" t="s">
        <v>96</v>
      </c>
    </row>
    <row r="46" spans="1:15" x14ac:dyDescent="0.2">
      <c r="A46" s="7">
        <v>42</v>
      </c>
      <c r="B46" s="6" t="s">
        <v>77</v>
      </c>
      <c r="C46" s="7" t="s">
        <v>5</v>
      </c>
      <c r="D46" s="15">
        <v>0.99997999999999998</v>
      </c>
      <c r="E46" s="15">
        <v>1.0000000000000001E-5</v>
      </c>
      <c r="F46" s="15">
        <v>1.0000000000000001E-5</v>
      </c>
      <c r="G46" s="15">
        <v>0.99997999999999998</v>
      </c>
      <c r="H46" s="15">
        <v>1.0000000000000001E-5</v>
      </c>
      <c r="I46" s="15">
        <v>1.0000000000000001E-5</v>
      </c>
      <c r="J46" s="15">
        <v>0.99997999999999998</v>
      </c>
      <c r="K46" s="15">
        <v>1.0000000000000001E-5</v>
      </c>
      <c r="L46" s="15">
        <v>1.0000000000000001E-5</v>
      </c>
      <c r="M46" s="7" t="s">
        <v>96</v>
      </c>
      <c r="N46" s="7" t="s">
        <v>96</v>
      </c>
      <c r="O46" s="7" t="s">
        <v>96</v>
      </c>
    </row>
    <row r="47" spans="1:15" x14ac:dyDescent="0.2">
      <c r="A47" s="7">
        <v>43</v>
      </c>
      <c r="B47" s="6" t="s">
        <v>78</v>
      </c>
      <c r="C47" s="7" t="s">
        <v>5</v>
      </c>
      <c r="D47" s="15">
        <v>0.99997999999999998</v>
      </c>
      <c r="E47" s="15">
        <v>1.0000000000000001E-5</v>
      </c>
      <c r="F47" s="15">
        <v>1.0000000000000001E-5</v>
      </c>
      <c r="G47" s="15">
        <v>0.99997999999999998</v>
      </c>
      <c r="H47" s="15">
        <v>1.0000000000000001E-5</v>
      </c>
      <c r="I47" s="15">
        <v>1.0000000000000001E-5</v>
      </c>
      <c r="J47" s="15">
        <v>0.99997999999999998</v>
      </c>
      <c r="K47" s="15">
        <v>1.0000000000000001E-5</v>
      </c>
      <c r="L47" s="15">
        <v>1.0000000000000001E-5</v>
      </c>
      <c r="M47" s="7" t="s">
        <v>96</v>
      </c>
      <c r="N47" s="7" t="s">
        <v>96</v>
      </c>
      <c r="O47" s="7" t="s">
        <v>96</v>
      </c>
    </row>
    <row r="48" spans="1:15" x14ac:dyDescent="0.2">
      <c r="A48" s="7">
        <v>44</v>
      </c>
      <c r="B48" s="6" t="s">
        <v>79</v>
      </c>
      <c r="C48" s="7" t="s">
        <v>5</v>
      </c>
      <c r="D48" s="15">
        <v>0.99997999999999998</v>
      </c>
      <c r="E48" s="15">
        <v>1.0000000000000001E-5</v>
      </c>
      <c r="F48" s="15">
        <v>1.0000000000000001E-5</v>
      </c>
      <c r="G48" s="15">
        <v>0.99997999999999998</v>
      </c>
      <c r="H48" s="15">
        <v>1.0000000000000001E-5</v>
      </c>
      <c r="I48" s="15">
        <v>1.0000000000000001E-5</v>
      </c>
      <c r="J48" s="15">
        <v>0.99997999999999998</v>
      </c>
      <c r="K48" s="15">
        <v>1.0000000000000001E-5</v>
      </c>
      <c r="L48" s="15">
        <v>1.0000000000000001E-5</v>
      </c>
      <c r="M48" s="7" t="s">
        <v>96</v>
      </c>
      <c r="N48" s="7" t="s">
        <v>96</v>
      </c>
      <c r="O48" s="7" t="s">
        <v>96</v>
      </c>
    </row>
    <row r="49" spans="1:15" x14ac:dyDescent="0.2">
      <c r="A49" s="7">
        <v>45</v>
      </c>
      <c r="B49" s="6" t="s">
        <v>80</v>
      </c>
      <c r="C49" s="7" t="s">
        <v>5</v>
      </c>
      <c r="D49" s="15">
        <v>0.99997999999999998</v>
      </c>
      <c r="E49" s="15">
        <v>1.0000000000000001E-5</v>
      </c>
      <c r="F49" s="15">
        <v>1.0000000000000001E-5</v>
      </c>
      <c r="G49" s="15">
        <v>0.99997999999999998</v>
      </c>
      <c r="H49" s="15">
        <v>1.0000000000000001E-5</v>
      </c>
      <c r="I49" s="15">
        <v>1.0000000000000001E-5</v>
      </c>
      <c r="J49" s="15">
        <v>0.99997999999999998</v>
      </c>
      <c r="K49" s="15">
        <v>1.0000000000000001E-5</v>
      </c>
      <c r="L49" s="15">
        <v>1.0000000000000001E-5</v>
      </c>
      <c r="M49" s="7" t="s">
        <v>96</v>
      </c>
      <c r="N49" s="7" t="s">
        <v>96</v>
      </c>
      <c r="O49" s="7" t="s">
        <v>96</v>
      </c>
    </row>
    <row r="50" spans="1:15" x14ac:dyDescent="0.2">
      <c r="A50" s="7">
        <v>46</v>
      </c>
      <c r="B50" s="6" t="s">
        <v>81</v>
      </c>
      <c r="C50" s="7" t="s">
        <v>5</v>
      </c>
      <c r="D50" s="15">
        <v>0.99997999999999998</v>
      </c>
      <c r="E50" s="15">
        <v>1.0000000000000001E-5</v>
      </c>
      <c r="F50" s="15">
        <v>1.0000000000000001E-5</v>
      </c>
      <c r="G50" s="15">
        <v>0.99997999999999998</v>
      </c>
      <c r="H50" s="15">
        <v>1.0000000000000001E-5</v>
      </c>
      <c r="I50" s="15">
        <v>1.0000000000000001E-5</v>
      </c>
      <c r="J50" s="15">
        <v>0.99997999999999998</v>
      </c>
      <c r="K50" s="15">
        <v>1.0000000000000001E-5</v>
      </c>
      <c r="L50" s="15">
        <v>1.0000000000000001E-5</v>
      </c>
      <c r="M50" s="7" t="s">
        <v>96</v>
      </c>
      <c r="N50" s="7" t="s">
        <v>96</v>
      </c>
      <c r="O50" s="7" t="s">
        <v>96</v>
      </c>
    </row>
    <row r="51" spans="1:15" x14ac:dyDescent="0.2">
      <c r="A51" s="7">
        <v>47</v>
      </c>
      <c r="B51" s="6" t="s">
        <v>82</v>
      </c>
      <c r="C51" s="7" t="s">
        <v>5</v>
      </c>
      <c r="D51" s="15">
        <v>0.99997999999999998</v>
      </c>
      <c r="E51" s="15">
        <v>1.0000000000000001E-5</v>
      </c>
      <c r="F51" s="15">
        <v>1.0000000000000001E-5</v>
      </c>
      <c r="G51" s="15">
        <v>0.99997999999999998</v>
      </c>
      <c r="H51" s="15">
        <v>1.0000000000000001E-5</v>
      </c>
      <c r="I51" s="15">
        <v>1.0000000000000001E-5</v>
      </c>
      <c r="J51" s="15">
        <v>0.99997999999999998</v>
      </c>
      <c r="K51" s="15">
        <v>1.0000000000000001E-5</v>
      </c>
      <c r="L51" s="15">
        <v>1.0000000000000001E-5</v>
      </c>
      <c r="M51" s="7" t="s">
        <v>96</v>
      </c>
      <c r="N51" s="7" t="s">
        <v>96</v>
      </c>
      <c r="O51" s="7" t="s">
        <v>96</v>
      </c>
    </row>
    <row r="52" spans="1:15" x14ac:dyDescent="0.2">
      <c r="A52" s="7">
        <v>48</v>
      </c>
      <c r="B52" s="6" t="s">
        <v>83</v>
      </c>
      <c r="C52" s="7" t="s">
        <v>5</v>
      </c>
      <c r="D52" s="15">
        <v>0.99997999999999998</v>
      </c>
      <c r="E52" s="15">
        <v>1.0000000000000001E-5</v>
      </c>
      <c r="F52" s="15">
        <v>1.0000000000000001E-5</v>
      </c>
      <c r="G52" s="15">
        <v>0.99997999999999998</v>
      </c>
      <c r="H52" s="15">
        <v>1.0000000000000001E-5</v>
      </c>
      <c r="I52" s="15">
        <v>1.0000000000000001E-5</v>
      </c>
      <c r="J52" s="15">
        <v>0.99997999999999998</v>
      </c>
      <c r="K52" s="15">
        <v>1.0000000000000001E-5</v>
      </c>
      <c r="L52" s="15">
        <v>1.0000000000000001E-5</v>
      </c>
      <c r="M52" s="7" t="s">
        <v>96</v>
      </c>
      <c r="N52" s="7" t="s">
        <v>96</v>
      </c>
      <c r="O52" s="7" t="s">
        <v>96</v>
      </c>
    </row>
    <row r="53" spans="1:15" x14ac:dyDescent="0.2">
      <c r="A53" s="7">
        <v>49</v>
      </c>
      <c r="B53" s="6" t="s">
        <v>84</v>
      </c>
      <c r="C53" s="7" t="s">
        <v>5</v>
      </c>
      <c r="D53" s="15">
        <v>0.99997999999999998</v>
      </c>
      <c r="E53" s="15">
        <v>1.0000000000000001E-5</v>
      </c>
      <c r="F53" s="15">
        <v>1.0000000000000001E-5</v>
      </c>
      <c r="G53" s="15">
        <v>0.99997999999999998</v>
      </c>
      <c r="H53" s="15">
        <v>1.0000000000000001E-5</v>
      </c>
      <c r="I53" s="15">
        <v>1.0000000000000001E-5</v>
      </c>
      <c r="J53" s="15" t="s">
        <v>110</v>
      </c>
      <c r="K53" s="15" t="s">
        <v>110</v>
      </c>
      <c r="L53" s="15" t="s">
        <v>110</v>
      </c>
      <c r="M53" s="7" t="s">
        <v>96</v>
      </c>
      <c r="N53" s="7" t="s">
        <v>96</v>
      </c>
      <c r="O53" s="7" t="s">
        <v>101</v>
      </c>
    </row>
    <row r="54" spans="1:15" x14ac:dyDescent="0.2">
      <c r="A54" s="7">
        <v>50</v>
      </c>
      <c r="B54" s="6" t="s">
        <v>85</v>
      </c>
      <c r="C54" s="7" t="s">
        <v>5</v>
      </c>
      <c r="D54" s="15">
        <v>0.99997999999999998</v>
      </c>
      <c r="E54" s="15">
        <v>1.0000000000000001E-5</v>
      </c>
      <c r="F54" s="15">
        <v>1.0000000000000001E-5</v>
      </c>
      <c r="G54" s="15">
        <v>0.99997999999999998</v>
      </c>
      <c r="H54" s="15">
        <v>1.0000000000000001E-5</v>
      </c>
      <c r="I54" s="15">
        <v>1.0000000000000001E-5</v>
      </c>
      <c r="J54" s="15">
        <v>0.99997999999999998</v>
      </c>
      <c r="K54" s="15">
        <v>1.0000000000000001E-5</v>
      </c>
      <c r="L54" s="15">
        <v>1.0000000000000001E-5</v>
      </c>
      <c r="M54" s="7" t="s">
        <v>96</v>
      </c>
      <c r="N54" s="7" t="s">
        <v>96</v>
      </c>
      <c r="O54" s="7" t="s">
        <v>96</v>
      </c>
    </row>
    <row r="55" spans="1:15" x14ac:dyDescent="0.2">
      <c r="A55" s="7">
        <v>51</v>
      </c>
      <c r="B55" s="6" t="s">
        <v>86</v>
      </c>
      <c r="C55" s="7" t="s">
        <v>5</v>
      </c>
      <c r="D55" s="15">
        <v>0.99997999999999998</v>
      </c>
      <c r="E55" s="15">
        <v>1.0000000000000001E-5</v>
      </c>
      <c r="F55" s="15">
        <v>1.0000000000000001E-5</v>
      </c>
      <c r="G55" s="15">
        <v>0.99997999999999998</v>
      </c>
      <c r="H55" s="15">
        <v>1.0000000000000001E-5</v>
      </c>
      <c r="I55" s="15">
        <v>1.0000000000000001E-5</v>
      </c>
      <c r="J55" s="15">
        <v>0.99997999999999998</v>
      </c>
      <c r="K55" s="15">
        <v>1.0000000000000001E-5</v>
      </c>
      <c r="L55" s="15">
        <v>1.0000000000000001E-5</v>
      </c>
      <c r="M55" s="7" t="s">
        <v>96</v>
      </c>
      <c r="N55" s="7" t="s">
        <v>96</v>
      </c>
      <c r="O55" s="7" t="s">
        <v>96</v>
      </c>
    </row>
    <row r="56" spans="1:15" x14ac:dyDescent="0.2">
      <c r="A56" s="7">
        <v>52</v>
      </c>
      <c r="B56" s="6" t="s">
        <v>87</v>
      </c>
      <c r="C56" s="7" t="s">
        <v>5</v>
      </c>
      <c r="D56" s="15">
        <v>0.99997999999999998</v>
      </c>
      <c r="E56" s="15">
        <v>1.0000000000000001E-5</v>
      </c>
      <c r="F56" s="15">
        <v>1.0000000000000001E-5</v>
      </c>
      <c r="G56" s="15">
        <v>0.99997999999999998</v>
      </c>
      <c r="H56" s="15">
        <v>1.0000000000000001E-5</v>
      </c>
      <c r="I56" s="15">
        <v>1.0000000000000001E-5</v>
      </c>
      <c r="J56" s="15">
        <v>0.99997999999999998</v>
      </c>
      <c r="K56" s="15">
        <v>1.0000000000000001E-5</v>
      </c>
      <c r="L56" s="15">
        <v>1.0000000000000001E-5</v>
      </c>
      <c r="M56" s="7" t="s">
        <v>96</v>
      </c>
      <c r="N56" s="7" t="s">
        <v>96</v>
      </c>
      <c r="O56" s="7" t="s">
        <v>96</v>
      </c>
    </row>
    <row r="57" spans="1:15" x14ac:dyDescent="0.2">
      <c r="A57" s="7">
        <v>53</v>
      </c>
      <c r="B57" s="6" t="s">
        <v>88</v>
      </c>
      <c r="C57" s="7" t="s">
        <v>5</v>
      </c>
      <c r="D57" s="15">
        <v>0.99997999999999998</v>
      </c>
      <c r="E57" s="15">
        <v>1.0000000000000001E-5</v>
      </c>
      <c r="F57" s="15">
        <v>1.0000000000000001E-5</v>
      </c>
      <c r="G57" s="15">
        <v>0.99997999999999998</v>
      </c>
      <c r="H57" s="15">
        <v>1.0000000000000001E-5</v>
      </c>
      <c r="I57" s="15">
        <v>1.0000000000000001E-5</v>
      </c>
      <c r="J57" s="15">
        <v>0.99997999999999998</v>
      </c>
      <c r="K57" s="15">
        <v>1.0000000000000001E-5</v>
      </c>
      <c r="L57" s="15">
        <v>1.0000000000000001E-5</v>
      </c>
      <c r="M57" s="7" t="s">
        <v>96</v>
      </c>
      <c r="N57" s="7" t="s">
        <v>96</v>
      </c>
      <c r="O57" s="7" t="s">
        <v>96</v>
      </c>
    </row>
    <row r="58" spans="1:15" x14ac:dyDescent="0.2">
      <c r="A58" s="7">
        <v>54</v>
      </c>
      <c r="B58" s="6" t="s">
        <v>89</v>
      </c>
      <c r="C58" s="7" t="s">
        <v>5</v>
      </c>
      <c r="D58" s="15">
        <v>0.99997999999999998</v>
      </c>
      <c r="E58" s="15">
        <v>1.0000000000000001E-5</v>
      </c>
      <c r="F58" s="15">
        <v>1.0000000000000001E-5</v>
      </c>
      <c r="G58" s="15">
        <v>0.99997999999999998</v>
      </c>
      <c r="H58" s="15">
        <v>1.0000000000000001E-5</v>
      </c>
      <c r="I58" s="15">
        <v>1.0000000000000001E-5</v>
      </c>
      <c r="J58" s="15">
        <v>0.99997999999999998</v>
      </c>
      <c r="K58" s="15">
        <v>1.0000000000000001E-5</v>
      </c>
      <c r="L58" s="15">
        <v>1.0000000000000001E-5</v>
      </c>
      <c r="M58" s="7" t="s">
        <v>96</v>
      </c>
      <c r="N58" s="7" t="s">
        <v>96</v>
      </c>
      <c r="O58" s="7" t="s">
        <v>96</v>
      </c>
    </row>
    <row r="59" spans="1:15" x14ac:dyDescent="0.2">
      <c r="A59" s="7">
        <v>55</v>
      </c>
      <c r="B59" s="6" t="s">
        <v>90</v>
      </c>
      <c r="C59" s="7" t="s">
        <v>5</v>
      </c>
      <c r="D59" s="15">
        <v>0.99997999999999998</v>
      </c>
      <c r="E59" s="15">
        <v>1.0000000000000001E-5</v>
      </c>
      <c r="F59" s="15">
        <v>1.0000000000000001E-5</v>
      </c>
      <c r="G59" s="15">
        <v>0.99997999999999998</v>
      </c>
      <c r="H59" s="15">
        <v>1.0000000000000001E-5</v>
      </c>
      <c r="I59" s="15">
        <v>1.0000000000000001E-5</v>
      </c>
      <c r="J59" s="15">
        <v>0.99997999999999998</v>
      </c>
      <c r="K59" s="15">
        <v>1.0000000000000001E-5</v>
      </c>
      <c r="L59" s="15">
        <v>1.0000000000000001E-5</v>
      </c>
      <c r="M59" s="7" t="s">
        <v>96</v>
      </c>
      <c r="N59" s="7" t="s">
        <v>96</v>
      </c>
      <c r="O59" s="7" t="s">
        <v>96</v>
      </c>
    </row>
    <row r="60" spans="1:15" x14ac:dyDescent="0.2">
      <c r="A60" s="7">
        <v>56</v>
      </c>
      <c r="B60" s="6" t="s">
        <v>91</v>
      </c>
      <c r="C60" s="7" t="s">
        <v>5</v>
      </c>
      <c r="D60" s="15">
        <v>0.99997999999999998</v>
      </c>
      <c r="E60" s="15">
        <v>1.0000000000000001E-5</v>
      </c>
      <c r="F60" s="15">
        <v>1.0000000000000001E-5</v>
      </c>
      <c r="G60" s="15">
        <v>0.99997999999999998</v>
      </c>
      <c r="H60" s="15">
        <v>1.0000000000000001E-5</v>
      </c>
      <c r="I60" s="15">
        <v>1.0000000000000001E-5</v>
      </c>
      <c r="J60" s="15">
        <v>0.99997999999999998</v>
      </c>
      <c r="K60" s="15">
        <v>1.0000000000000001E-5</v>
      </c>
      <c r="L60" s="15">
        <v>1.0000000000000001E-5</v>
      </c>
      <c r="M60" s="7" t="s">
        <v>96</v>
      </c>
      <c r="N60" s="7" t="s">
        <v>96</v>
      </c>
      <c r="O60" s="7" t="s">
        <v>96</v>
      </c>
    </row>
    <row r="61" spans="1:15" x14ac:dyDescent="0.2">
      <c r="A61" s="7">
        <v>57</v>
      </c>
      <c r="B61" s="6" t="s">
        <v>92</v>
      </c>
      <c r="C61" s="7" t="s">
        <v>5</v>
      </c>
      <c r="D61" s="15">
        <v>0.99997999999999998</v>
      </c>
      <c r="E61" s="15">
        <v>1.0000000000000001E-5</v>
      </c>
      <c r="F61" s="15">
        <v>1.0000000000000001E-5</v>
      </c>
      <c r="G61" s="15">
        <v>0.99997999999999998</v>
      </c>
      <c r="H61" s="15">
        <v>1.0000000000000001E-5</v>
      </c>
      <c r="I61" s="15">
        <v>1.0000000000000001E-5</v>
      </c>
      <c r="J61" s="15">
        <v>0.99997999999999998</v>
      </c>
      <c r="K61" s="15">
        <v>1.0000000000000001E-5</v>
      </c>
      <c r="L61" s="15">
        <v>1.0000000000000001E-5</v>
      </c>
      <c r="M61" s="7" t="s">
        <v>96</v>
      </c>
      <c r="N61" s="7" t="s">
        <v>96</v>
      </c>
      <c r="O61" s="7" t="s">
        <v>96</v>
      </c>
    </row>
    <row r="62" spans="1:15" x14ac:dyDescent="0.2">
      <c r="A62" s="7">
        <v>58</v>
      </c>
      <c r="B62" s="6" t="s">
        <v>93</v>
      </c>
      <c r="C62" s="7" t="s">
        <v>5</v>
      </c>
      <c r="D62" s="15">
        <v>1.0000000000000001E-5</v>
      </c>
      <c r="E62" s="15">
        <v>0.99997999999999998</v>
      </c>
      <c r="F62" s="15">
        <v>1.0000000000000001E-5</v>
      </c>
      <c r="G62" s="15">
        <v>1.0000000000000001E-5</v>
      </c>
      <c r="H62" s="15">
        <v>0.99997999999999998</v>
      </c>
      <c r="I62" s="15">
        <v>1.0000000000000001E-5</v>
      </c>
      <c r="J62" s="15">
        <v>1.0000000000000001E-5</v>
      </c>
      <c r="K62" s="15">
        <v>0.99997999999999998</v>
      </c>
      <c r="L62" s="15">
        <v>1.0000000000000001E-5</v>
      </c>
      <c r="M62" s="7" t="s">
        <v>100</v>
      </c>
      <c r="N62" s="7" t="s">
        <v>100</v>
      </c>
      <c r="O62" s="7" t="s">
        <v>100</v>
      </c>
    </row>
    <row r="63" spans="1:15" x14ac:dyDescent="0.2">
      <c r="A63" s="7">
        <v>59</v>
      </c>
      <c r="B63" s="6" t="s">
        <v>49</v>
      </c>
      <c r="C63" s="7" t="s">
        <v>6</v>
      </c>
      <c r="D63" s="15">
        <v>0.99997999999999998</v>
      </c>
      <c r="E63" s="15">
        <v>1.0000000000000001E-5</v>
      </c>
      <c r="F63" s="15">
        <v>1.0000000000000001E-5</v>
      </c>
      <c r="G63" s="15">
        <v>0.99997999999999998</v>
      </c>
      <c r="H63" s="15">
        <v>1.0000000000000001E-5</v>
      </c>
      <c r="I63" s="15">
        <v>1.0000000000000001E-5</v>
      </c>
      <c r="J63" s="15">
        <v>0.99997999999999998</v>
      </c>
      <c r="K63" s="15">
        <v>1.0000000000000001E-5</v>
      </c>
      <c r="L63" s="15">
        <v>1.0000000000000001E-5</v>
      </c>
      <c r="M63" s="7" t="s">
        <v>96</v>
      </c>
      <c r="N63" s="7" t="s">
        <v>96</v>
      </c>
      <c r="O63" s="7" t="s">
        <v>96</v>
      </c>
    </row>
    <row r="64" spans="1:15" x14ac:dyDescent="0.2">
      <c r="A64" s="7">
        <v>60</v>
      </c>
      <c r="B64" s="6" t="s">
        <v>50</v>
      </c>
      <c r="C64" s="7" t="s">
        <v>6</v>
      </c>
      <c r="D64" s="15">
        <v>0.99997999999999998</v>
      </c>
      <c r="E64" s="15">
        <v>1.0000000000000001E-5</v>
      </c>
      <c r="F64" s="15">
        <v>1.0000000000000001E-5</v>
      </c>
      <c r="G64" s="15">
        <v>0.99997999999999998</v>
      </c>
      <c r="H64" s="15">
        <v>1.0000000000000001E-5</v>
      </c>
      <c r="I64" s="15">
        <v>1.0000000000000001E-5</v>
      </c>
      <c r="J64" s="15">
        <v>0.99997999999999998</v>
      </c>
      <c r="K64" s="15">
        <v>1.0000000000000001E-5</v>
      </c>
      <c r="L64" s="15">
        <v>1.0000000000000001E-5</v>
      </c>
      <c r="M64" s="7" t="s">
        <v>96</v>
      </c>
      <c r="N64" s="7" t="s">
        <v>96</v>
      </c>
      <c r="O64" s="7" t="s">
        <v>96</v>
      </c>
    </row>
    <row r="65" spans="1:15" x14ac:dyDescent="0.2">
      <c r="A65" s="7">
        <v>61</v>
      </c>
      <c r="B65" s="6" t="s">
        <v>51</v>
      </c>
      <c r="C65" s="7" t="s">
        <v>6</v>
      </c>
      <c r="D65" s="15">
        <v>0.99997999999999998</v>
      </c>
      <c r="E65" s="15">
        <v>1.0000000000000001E-5</v>
      </c>
      <c r="F65" s="15">
        <v>1.0000000000000001E-5</v>
      </c>
      <c r="G65" s="15">
        <v>0.99997999999999998</v>
      </c>
      <c r="H65" s="15">
        <v>1.0000000000000001E-5</v>
      </c>
      <c r="I65" s="15">
        <v>1.0000000000000001E-5</v>
      </c>
      <c r="J65" s="15">
        <v>0.99997999999999998</v>
      </c>
      <c r="K65" s="15">
        <v>1.0000000000000001E-5</v>
      </c>
      <c r="L65" s="15">
        <v>1.0000000000000001E-5</v>
      </c>
      <c r="M65" s="7" t="s">
        <v>96</v>
      </c>
      <c r="N65" s="7" t="s">
        <v>96</v>
      </c>
      <c r="O65" s="7" t="s">
        <v>96</v>
      </c>
    </row>
    <row r="66" spans="1:15" x14ac:dyDescent="0.2">
      <c r="A66" s="7">
        <v>62</v>
      </c>
      <c r="B66" s="6" t="s">
        <v>52</v>
      </c>
      <c r="C66" s="7" t="s">
        <v>6</v>
      </c>
      <c r="D66" s="15">
        <v>0.99997999999999998</v>
      </c>
      <c r="E66" s="15">
        <v>1.0000000000000001E-5</v>
      </c>
      <c r="F66" s="15">
        <v>1.0000000000000001E-5</v>
      </c>
      <c r="G66" s="15">
        <v>0.99997999999999998</v>
      </c>
      <c r="H66" s="15">
        <v>1.0000000000000001E-5</v>
      </c>
      <c r="I66" s="15">
        <v>1.0000000000000001E-5</v>
      </c>
      <c r="J66" s="15">
        <v>0.99997999999999998</v>
      </c>
      <c r="K66" s="15">
        <v>1.0000000000000001E-5</v>
      </c>
      <c r="L66" s="15">
        <v>1.0000000000000001E-5</v>
      </c>
      <c r="M66" s="7" t="s">
        <v>96</v>
      </c>
      <c r="N66" s="7" t="s">
        <v>96</v>
      </c>
      <c r="O66" s="7" t="s">
        <v>96</v>
      </c>
    </row>
    <row r="67" spans="1:15" x14ac:dyDescent="0.2">
      <c r="A67" s="7">
        <v>63</v>
      </c>
      <c r="B67" s="6" t="s">
        <v>53</v>
      </c>
      <c r="C67" s="7" t="s">
        <v>6</v>
      </c>
      <c r="D67" s="15">
        <v>0.99997999999999998</v>
      </c>
      <c r="E67" s="15">
        <v>1.0000000000000001E-5</v>
      </c>
      <c r="F67" s="15">
        <v>1.0000000000000001E-5</v>
      </c>
      <c r="G67" s="15">
        <v>0.99997999999999998</v>
      </c>
      <c r="H67" s="15">
        <v>1.0000000000000001E-5</v>
      </c>
      <c r="I67" s="15">
        <v>1.0000000000000001E-5</v>
      </c>
      <c r="J67" s="15">
        <v>0.99997999999999998</v>
      </c>
      <c r="K67" s="15">
        <v>1.0000000000000001E-5</v>
      </c>
      <c r="L67" s="15">
        <v>1.0000000000000001E-5</v>
      </c>
      <c r="M67" s="7" t="s">
        <v>96</v>
      </c>
      <c r="N67" s="7" t="s">
        <v>96</v>
      </c>
      <c r="O67" s="7" t="s">
        <v>96</v>
      </c>
    </row>
    <row r="68" spans="1:15" x14ac:dyDescent="0.2">
      <c r="A68" s="7">
        <v>64</v>
      </c>
      <c r="B68" s="6" t="s">
        <v>54</v>
      </c>
      <c r="C68" s="7" t="s">
        <v>6</v>
      </c>
      <c r="D68" s="15">
        <v>0.99997999999999998</v>
      </c>
      <c r="E68" s="15">
        <v>1.0000000000000001E-5</v>
      </c>
      <c r="F68" s="15">
        <v>1.0000000000000001E-5</v>
      </c>
      <c r="G68" s="15">
        <v>0.99997999999999998</v>
      </c>
      <c r="H68" s="15">
        <v>1.0000000000000001E-5</v>
      </c>
      <c r="I68" s="15">
        <v>1.0000000000000001E-5</v>
      </c>
      <c r="J68" s="15">
        <v>0.99997999999999998</v>
      </c>
      <c r="K68" s="15">
        <v>1.0000000000000001E-5</v>
      </c>
      <c r="L68" s="15">
        <v>1.0000000000000001E-5</v>
      </c>
      <c r="M68" s="7" t="s">
        <v>96</v>
      </c>
      <c r="N68" s="7" t="s">
        <v>96</v>
      </c>
      <c r="O68" s="7" t="s">
        <v>96</v>
      </c>
    </row>
    <row r="69" spans="1:15" x14ac:dyDescent="0.2">
      <c r="A69" s="7">
        <v>65</v>
      </c>
      <c r="B69" s="6" t="s">
        <v>55</v>
      </c>
      <c r="C69" s="7" t="s">
        <v>6</v>
      </c>
      <c r="D69" s="15">
        <v>0.99997999999999998</v>
      </c>
      <c r="E69" s="15">
        <v>1.0000000000000001E-5</v>
      </c>
      <c r="F69" s="15">
        <v>1.0000000000000001E-5</v>
      </c>
      <c r="G69" s="15">
        <v>0.99997999999999998</v>
      </c>
      <c r="H69" s="15">
        <v>1.0000000000000001E-5</v>
      </c>
      <c r="I69" s="15">
        <v>1.0000000000000001E-5</v>
      </c>
      <c r="J69" s="15">
        <v>0.99997999999999998</v>
      </c>
      <c r="K69" s="15">
        <v>1.0000000000000001E-5</v>
      </c>
      <c r="L69" s="15">
        <v>1.0000000000000001E-5</v>
      </c>
      <c r="M69" s="7" t="s">
        <v>96</v>
      </c>
      <c r="N69" s="7" t="s">
        <v>96</v>
      </c>
      <c r="O69" s="7" t="s">
        <v>96</v>
      </c>
    </row>
    <row r="70" spans="1:15" x14ac:dyDescent="0.2">
      <c r="A70" s="7">
        <v>66</v>
      </c>
      <c r="B70" s="6" t="s">
        <v>56</v>
      </c>
      <c r="C70" s="7" t="s">
        <v>6</v>
      </c>
      <c r="D70" s="15">
        <v>0.99997999999999998</v>
      </c>
      <c r="E70" s="15">
        <v>1.0000000000000001E-5</v>
      </c>
      <c r="F70" s="15">
        <v>1.0000000000000001E-5</v>
      </c>
      <c r="G70" s="15">
        <v>0.99997999999999998</v>
      </c>
      <c r="H70" s="15">
        <v>1.0000000000000001E-5</v>
      </c>
      <c r="I70" s="15">
        <v>1.0000000000000001E-5</v>
      </c>
      <c r="J70" s="15">
        <v>0.99997999999999998</v>
      </c>
      <c r="K70" s="15">
        <v>1.0000000000000001E-5</v>
      </c>
      <c r="L70" s="15">
        <v>1.0000000000000001E-5</v>
      </c>
      <c r="M70" s="7" t="s">
        <v>96</v>
      </c>
      <c r="N70" s="7" t="s">
        <v>96</v>
      </c>
      <c r="O70" s="7" t="s">
        <v>96</v>
      </c>
    </row>
    <row r="71" spans="1:15" x14ac:dyDescent="0.2">
      <c r="A71" s="7">
        <v>67</v>
      </c>
      <c r="B71" s="6" t="s">
        <v>57</v>
      </c>
      <c r="C71" s="7" t="s">
        <v>6</v>
      </c>
      <c r="D71" s="15">
        <v>0.99997999999999998</v>
      </c>
      <c r="E71" s="15">
        <v>1.0000000000000001E-5</v>
      </c>
      <c r="F71" s="15">
        <v>1.0000000000000001E-5</v>
      </c>
      <c r="G71" s="15">
        <v>0.99997999999999998</v>
      </c>
      <c r="H71" s="15">
        <v>1.0000000000000001E-5</v>
      </c>
      <c r="I71" s="15">
        <v>1.0000000000000001E-5</v>
      </c>
      <c r="J71" s="15">
        <v>0.99997999999999998</v>
      </c>
      <c r="K71" s="15">
        <v>1.0000000000000001E-5</v>
      </c>
      <c r="L71" s="15">
        <v>1.0000000000000001E-5</v>
      </c>
      <c r="M71" s="7" t="s">
        <v>96</v>
      </c>
      <c r="N71" s="7" t="s">
        <v>96</v>
      </c>
      <c r="O71" s="7" t="s">
        <v>96</v>
      </c>
    </row>
    <row r="72" spans="1:15" x14ac:dyDescent="0.2">
      <c r="A72" s="7">
        <v>68</v>
      </c>
      <c r="B72" s="6" t="s">
        <v>58</v>
      </c>
      <c r="C72" s="7" t="s">
        <v>6</v>
      </c>
      <c r="D72" s="15">
        <v>0.99997999999999998</v>
      </c>
      <c r="E72" s="15">
        <v>1.0000000000000001E-5</v>
      </c>
      <c r="F72" s="15">
        <v>1.0000000000000001E-5</v>
      </c>
      <c r="G72" s="15">
        <v>0.99997999999999998</v>
      </c>
      <c r="H72" s="15">
        <v>1.0000000000000001E-5</v>
      </c>
      <c r="I72" s="15">
        <v>1.0000000000000001E-5</v>
      </c>
      <c r="J72" s="15">
        <v>0.99997999999999998</v>
      </c>
      <c r="K72" s="15">
        <v>1.0000000000000001E-5</v>
      </c>
      <c r="L72" s="15">
        <v>1.0000000000000001E-5</v>
      </c>
      <c r="M72" s="7" t="s">
        <v>96</v>
      </c>
      <c r="N72" s="7" t="s">
        <v>96</v>
      </c>
      <c r="O72" s="7" t="s">
        <v>96</v>
      </c>
    </row>
    <row r="73" spans="1:15" x14ac:dyDescent="0.2">
      <c r="A73" s="7">
        <v>69</v>
      </c>
      <c r="B73" s="6" t="s">
        <v>59</v>
      </c>
      <c r="C73" s="7" t="s">
        <v>6</v>
      </c>
      <c r="D73" s="15">
        <v>0.99997999999999998</v>
      </c>
      <c r="E73" s="15">
        <v>1.0000000000000001E-5</v>
      </c>
      <c r="F73" s="15">
        <v>1.0000000000000001E-5</v>
      </c>
      <c r="G73" s="15">
        <v>0.99997999999999998</v>
      </c>
      <c r="H73" s="15">
        <v>1.0000000000000001E-5</v>
      </c>
      <c r="I73" s="15">
        <v>1.0000000000000001E-5</v>
      </c>
      <c r="J73" s="15">
        <v>0.99997999999999998</v>
      </c>
      <c r="K73" s="15">
        <v>1.0000000000000001E-5</v>
      </c>
      <c r="L73" s="15">
        <v>1.0000000000000001E-5</v>
      </c>
      <c r="M73" s="7" t="s">
        <v>96</v>
      </c>
      <c r="N73" s="7" t="s">
        <v>96</v>
      </c>
      <c r="O73" s="7" t="s">
        <v>96</v>
      </c>
    </row>
    <row r="74" spans="1:15" x14ac:dyDescent="0.2">
      <c r="A74" s="7">
        <v>70</v>
      </c>
      <c r="B74" s="6" t="s">
        <v>60</v>
      </c>
      <c r="C74" s="7" t="s">
        <v>6</v>
      </c>
      <c r="D74" s="15">
        <v>0.99997999999999998</v>
      </c>
      <c r="E74" s="15">
        <v>1.0000000000000001E-5</v>
      </c>
      <c r="F74" s="15">
        <v>1.0000000000000001E-5</v>
      </c>
      <c r="G74" s="15">
        <v>0.99997999999999998</v>
      </c>
      <c r="H74" s="15">
        <v>1.0000000000000001E-5</v>
      </c>
      <c r="I74" s="15">
        <v>1.0000000000000001E-5</v>
      </c>
      <c r="J74" s="15">
        <v>0.99997999999999998</v>
      </c>
      <c r="K74" s="15">
        <v>1.0000000000000001E-5</v>
      </c>
      <c r="L74" s="15">
        <v>1.0000000000000001E-5</v>
      </c>
      <c r="M74" s="7" t="s">
        <v>96</v>
      </c>
      <c r="N74" s="7" t="s">
        <v>96</v>
      </c>
      <c r="O74" s="7" t="s">
        <v>96</v>
      </c>
    </row>
    <row r="75" spans="1:15" x14ac:dyDescent="0.2">
      <c r="A75" s="7">
        <v>71</v>
      </c>
      <c r="B75" s="6" t="s">
        <v>61</v>
      </c>
      <c r="C75" s="7" t="s">
        <v>6</v>
      </c>
      <c r="D75" s="15">
        <v>0.99997999999999998</v>
      </c>
      <c r="E75" s="15">
        <v>1.0000000000000001E-5</v>
      </c>
      <c r="F75" s="15">
        <v>1.0000000000000001E-5</v>
      </c>
      <c r="G75" s="15">
        <v>0.99997999999999998</v>
      </c>
      <c r="H75" s="15">
        <v>1.0000000000000001E-5</v>
      </c>
      <c r="I75" s="15">
        <v>1.0000000000000001E-5</v>
      </c>
      <c r="J75" s="15">
        <v>0.99997999999999998</v>
      </c>
      <c r="K75" s="15">
        <v>1.0000000000000001E-5</v>
      </c>
      <c r="L75" s="15">
        <v>1.0000000000000001E-5</v>
      </c>
      <c r="M75" s="7" t="s">
        <v>96</v>
      </c>
      <c r="N75" s="7" t="s">
        <v>96</v>
      </c>
      <c r="O75" s="7" t="s">
        <v>96</v>
      </c>
    </row>
    <row r="76" spans="1:15" x14ac:dyDescent="0.2">
      <c r="A76" s="7">
        <v>72</v>
      </c>
      <c r="B76" s="6" t="s">
        <v>62</v>
      </c>
      <c r="C76" s="7" t="s">
        <v>6</v>
      </c>
      <c r="D76" s="15">
        <v>0.99997999999999998</v>
      </c>
      <c r="E76" s="15">
        <v>1.0000000000000001E-5</v>
      </c>
      <c r="F76" s="15">
        <v>1.0000000000000001E-5</v>
      </c>
      <c r="G76" s="15">
        <v>0.99997999999999998</v>
      </c>
      <c r="H76" s="15">
        <v>1.0000000000000001E-5</v>
      </c>
      <c r="I76" s="15">
        <v>1.0000000000000001E-5</v>
      </c>
      <c r="J76" s="15">
        <v>0.99997999999999998</v>
      </c>
      <c r="K76" s="15">
        <v>1.0000000000000001E-5</v>
      </c>
      <c r="L76" s="15">
        <v>1.0000000000000001E-5</v>
      </c>
      <c r="M76" s="7" t="s">
        <v>96</v>
      </c>
      <c r="N76" s="7" t="s">
        <v>96</v>
      </c>
      <c r="O76" s="7" t="s">
        <v>96</v>
      </c>
    </row>
    <row r="77" spans="1:15" x14ac:dyDescent="0.2">
      <c r="A77" s="7">
        <v>73</v>
      </c>
      <c r="B77" s="6" t="s">
        <v>63</v>
      </c>
      <c r="C77" s="7" t="s">
        <v>6</v>
      </c>
      <c r="D77" s="15">
        <v>0.99997999999999998</v>
      </c>
      <c r="E77" s="15">
        <v>1.0000000000000001E-5</v>
      </c>
      <c r="F77" s="15">
        <v>1.0000000000000001E-5</v>
      </c>
      <c r="G77" s="15">
        <v>0.99997999999999998</v>
      </c>
      <c r="H77" s="15">
        <v>1.0000000000000001E-5</v>
      </c>
      <c r="I77" s="15">
        <v>1.0000000000000001E-5</v>
      </c>
      <c r="J77" s="15">
        <v>0.99997999999999998</v>
      </c>
      <c r="K77" s="15">
        <v>1.0000000000000001E-5</v>
      </c>
      <c r="L77" s="15">
        <v>1.0000000000000001E-5</v>
      </c>
      <c r="M77" s="7" t="s">
        <v>96</v>
      </c>
      <c r="N77" s="7" t="s">
        <v>96</v>
      </c>
      <c r="O77" s="7" t="s">
        <v>96</v>
      </c>
    </row>
    <row r="78" spans="1:15" x14ac:dyDescent="0.2">
      <c r="A78" s="7">
        <v>74</v>
      </c>
      <c r="B78" s="6" t="s">
        <v>64</v>
      </c>
      <c r="C78" s="7" t="s">
        <v>6</v>
      </c>
      <c r="D78" s="15">
        <v>0.99997999999999998</v>
      </c>
      <c r="E78" s="15">
        <v>1.0000000000000001E-5</v>
      </c>
      <c r="F78" s="15">
        <v>1.0000000000000001E-5</v>
      </c>
      <c r="G78" s="15">
        <v>0.99997999999999998</v>
      </c>
      <c r="H78" s="15">
        <v>1.0000000000000001E-5</v>
      </c>
      <c r="I78" s="15">
        <v>1.0000000000000001E-5</v>
      </c>
      <c r="J78" s="15">
        <v>0.99997999999999998</v>
      </c>
      <c r="K78" s="15">
        <v>1.0000000000000001E-5</v>
      </c>
      <c r="L78" s="15">
        <v>1.0000000000000001E-5</v>
      </c>
      <c r="M78" s="7" t="s">
        <v>96</v>
      </c>
      <c r="N78" s="7" t="s">
        <v>96</v>
      </c>
      <c r="O78" s="7" t="s">
        <v>96</v>
      </c>
    </row>
    <row r="79" spans="1:15" x14ac:dyDescent="0.2">
      <c r="A79" s="7">
        <v>75</v>
      </c>
      <c r="B79" s="6" t="s">
        <v>65</v>
      </c>
      <c r="C79" s="7" t="s">
        <v>6</v>
      </c>
      <c r="D79" s="15">
        <v>0.99997999999999998</v>
      </c>
      <c r="E79" s="15">
        <v>1.0000000000000001E-5</v>
      </c>
      <c r="F79" s="15">
        <v>1.0000000000000001E-5</v>
      </c>
      <c r="G79" s="15">
        <v>0.99997999999999998</v>
      </c>
      <c r="H79" s="15">
        <v>1.0000000000000001E-5</v>
      </c>
      <c r="I79" s="15">
        <v>1.0000000000000001E-5</v>
      </c>
      <c r="J79" s="15">
        <v>0.99997999999999998</v>
      </c>
      <c r="K79" s="15">
        <v>1.0000000000000001E-5</v>
      </c>
      <c r="L79" s="15">
        <v>1.0000000000000001E-5</v>
      </c>
      <c r="M79" s="7" t="s">
        <v>96</v>
      </c>
      <c r="N79" s="7" t="s">
        <v>96</v>
      </c>
      <c r="O79" s="7" t="s">
        <v>96</v>
      </c>
    </row>
    <row r="80" spans="1:15" x14ac:dyDescent="0.2">
      <c r="A80" s="7">
        <v>76</v>
      </c>
      <c r="B80" s="6" t="s">
        <v>66</v>
      </c>
      <c r="C80" s="7" t="s">
        <v>6</v>
      </c>
      <c r="D80" s="15">
        <v>0.99997999999999998</v>
      </c>
      <c r="E80" s="15">
        <v>1.0000000000000001E-5</v>
      </c>
      <c r="F80" s="15">
        <v>1.0000000000000001E-5</v>
      </c>
      <c r="G80" s="15">
        <v>0.99997999999999998</v>
      </c>
      <c r="H80" s="15">
        <v>1.0000000000000001E-5</v>
      </c>
      <c r="I80" s="15">
        <v>1.0000000000000001E-5</v>
      </c>
      <c r="J80" s="15">
        <v>0.99997999999999998</v>
      </c>
      <c r="K80" s="15">
        <v>1.0000000000000001E-5</v>
      </c>
      <c r="L80" s="15">
        <v>1.0000000000000001E-5</v>
      </c>
      <c r="M80" s="7" t="s">
        <v>96</v>
      </c>
      <c r="N80" s="7" t="s">
        <v>96</v>
      </c>
      <c r="O80" s="7" t="s">
        <v>96</v>
      </c>
    </row>
    <row r="81" spans="1:15" x14ac:dyDescent="0.2">
      <c r="A81" s="7">
        <v>77</v>
      </c>
      <c r="B81" s="6" t="s">
        <v>67</v>
      </c>
      <c r="C81" s="7" t="s">
        <v>6</v>
      </c>
      <c r="D81" s="15">
        <v>1.0000000000000001E-5</v>
      </c>
      <c r="E81" s="15">
        <v>0.999977</v>
      </c>
      <c r="F81" s="15">
        <v>1.2999999999999999E-5</v>
      </c>
      <c r="G81" s="15">
        <v>1.0000000000000001E-5</v>
      </c>
      <c r="H81" s="15">
        <v>0.99997999999999998</v>
      </c>
      <c r="I81" s="15">
        <v>1.0000000000000001E-5</v>
      </c>
      <c r="J81" s="15">
        <v>1.0000000000000001E-5</v>
      </c>
      <c r="K81" s="15">
        <v>0.99997999999999998</v>
      </c>
      <c r="L81" s="15">
        <v>1.0000000000000001E-5</v>
      </c>
      <c r="M81" s="7" t="s">
        <v>100</v>
      </c>
      <c r="N81" s="7" t="s">
        <v>100</v>
      </c>
      <c r="O81" s="7" t="s">
        <v>100</v>
      </c>
    </row>
    <row r="82" spans="1:15" x14ac:dyDescent="0.2">
      <c r="A82" s="7">
        <v>78</v>
      </c>
      <c r="B82" s="6" t="s">
        <v>68</v>
      </c>
      <c r="C82" s="7" t="s">
        <v>6</v>
      </c>
      <c r="D82" s="15">
        <v>1.0000000000000001E-5</v>
      </c>
      <c r="E82" s="15">
        <v>0.999977</v>
      </c>
      <c r="F82" s="15">
        <v>1.2999999999999999E-5</v>
      </c>
      <c r="G82" s="15">
        <v>1.0000000000000001E-5</v>
      </c>
      <c r="H82" s="15">
        <v>0.99997999999999998</v>
      </c>
      <c r="I82" s="15">
        <v>1.0000000000000001E-5</v>
      </c>
      <c r="J82" s="15">
        <v>1.0000000000000001E-5</v>
      </c>
      <c r="K82" s="15">
        <v>0.99997999999999998</v>
      </c>
      <c r="L82" s="15">
        <v>1.0000000000000001E-5</v>
      </c>
      <c r="M82" s="7" t="s">
        <v>100</v>
      </c>
      <c r="N82" s="7" t="s">
        <v>100</v>
      </c>
      <c r="O82" s="7" t="s">
        <v>100</v>
      </c>
    </row>
    <row r="83" spans="1:15" x14ac:dyDescent="0.2">
      <c r="A83" s="7">
        <v>79</v>
      </c>
      <c r="B83" s="6" t="s">
        <v>69</v>
      </c>
      <c r="C83" s="7" t="s">
        <v>6</v>
      </c>
      <c r="D83" s="15">
        <v>1.0000000000000001E-5</v>
      </c>
      <c r="E83" s="15">
        <v>0.99997400000000003</v>
      </c>
      <c r="F83" s="15">
        <v>1.5999999999999999E-5</v>
      </c>
      <c r="G83" s="15">
        <v>1.0000000000000001E-5</v>
      </c>
      <c r="H83" s="15">
        <v>0.99997999999999998</v>
      </c>
      <c r="I83" s="15">
        <v>1.0000000000000001E-5</v>
      </c>
      <c r="J83" s="15">
        <v>1.0000000000000001E-5</v>
      </c>
      <c r="K83" s="15">
        <v>0.99997999999999998</v>
      </c>
      <c r="L83" s="15">
        <v>1.0000000000000001E-5</v>
      </c>
      <c r="M83" s="7" t="s">
        <v>100</v>
      </c>
      <c r="N83" s="7" t="s">
        <v>100</v>
      </c>
      <c r="O83" s="7" t="s">
        <v>100</v>
      </c>
    </row>
    <row r="84" spans="1:15" x14ac:dyDescent="0.2">
      <c r="A84" s="7">
        <v>80</v>
      </c>
      <c r="B84" s="6" t="s">
        <v>70</v>
      </c>
      <c r="C84" s="7" t="s">
        <v>6</v>
      </c>
      <c r="D84" s="15">
        <v>1.0000000000000001E-5</v>
      </c>
      <c r="E84" s="15">
        <v>0.99997999999999998</v>
      </c>
      <c r="F84" s="15">
        <v>1.0000000000000001E-5</v>
      </c>
      <c r="G84" s="15">
        <v>1.0000000000000001E-5</v>
      </c>
      <c r="H84" s="15">
        <v>0.99997999999999998</v>
      </c>
      <c r="I84" s="15">
        <v>1.0000000000000001E-5</v>
      </c>
      <c r="J84" s="15">
        <v>1.0000000000000001E-5</v>
      </c>
      <c r="K84" s="15">
        <v>0.99997999999999998</v>
      </c>
      <c r="L84" s="15">
        <v>1.0000000000000001E-5</v>
      </c>
      <c r="M84" s="7" t="s">
        <v>100</v>
      </c>
      <c r="N84" s="7" t="s">
        <v>100</v>
      </c>
      <c r="O84" s="7" t="s">
        <v>100</v>
      </c>
    </row>
    <row r="85" spans="1:15" x14ac:dyDescent="0.2">
      <c r="A85" s="7">
        <v>81</v>
      </c>
      <c r="B85" s="6" t="s">
        <v>71</v>
      </c>
      <c r="C85" s="7" t="s">
        <v>6</v>
      </c>
      <c r="D85" s="15">
        <v>1.0000000000000001E-5</v>
      </c>
      <c r="E85" s="15">
        <v>0.99997899999999995</v>
      </c>
      <c r="F85" s="15">
        <v>1.1E-5</v>
      </c>
      <c r="G85" s="15">
        <v>1.0000000000000001E-5</v>
      </c>
      <c r="H85" s="15">
        <v>0.99997999999999998</v>
      </c>
      <c r="I85" s="15">
        <v>1.0000000000000001E-5</v>
      </c>
      <c r="J85" s="15">
        <v>1.0000000000000001E-5</v>
      </c>
      <c r="K85" s="15">
        <v>0.99997999999999998</v>
      </c>
      <c r="L85" s="15">
        <v>1.0000000000000001E-5</v>
      </c>
      <c r="M85" s="7" t="s">
        <v>100</v>
      </c>
      <c r="N85" s="7" t="s">
        <v>100</v>
      </c>
      <c r="O85" s="7" t="s">
        <v>100</v>
      </c>
    </row>
    <row r="86" spans="1:15" x14ac:dyDescent="0.2">
      <c r="A86" s="7">
        <v>82</v>
      </c>
      <c r="B86" s="6" t="s">
        <v>72</v>
      </c>
      <c r="C86" s="7" t="s">
        <v>6</v>
      </c>
      <c r="D86" s="15">
        <v>1.0000000000000001E-5</v>
      </c>
      <c r="E86" s="15">
        <v>0.99997999999999998</v>
      </c>
      <c r="F86" s="15">
        <v>1.0000000000000001E-5</v>
      </c>
      <c r="G86" s="15">
        <v>1.0000000000000001E-5</v>
      </c>
      <c r="H86" s="15">
        <v>0.99997999999999998</v>
      </c>
      <c r="I86" s="15">
        <v>1.0000000000000001E-5</v>
      </c>
      <c r="J86" s="15">
        <v>1.0000000000000001E-5</v>
      </c>
      <c r="K86" s="15">
        <v>0.99997999999999998</v>
      </c>
      <c r="L86" s="15">
        <v>1.0000000000000001E-5</v>
      </c>
      <c r="M86" s="7" t="s">
        <v>100</v>
      </c>
      <c r="N86" s="7" t="s">
        <v>100</v>
      </c>
      <c r="O86" s="7" t="s">
        <v>100</v>
      </c>
    </row>
    <row r="90" spans="1:15" x14ac:dyDescent="0.2">
      <c r="F90" s="13"/>
      <c r="I90" s="13"/>
      <c r="L90" s="13"/>
    </row>
    <row r="91" spans="1:15" x14ac:dyDescent="0.2">
      <c r="F91" s="13"/>
      <c r="I91" s="13"/>
      <c r="L91" s="13"/>
    </row>
    <row r="92" spans="1:15" x14ac:dyDescent="0.2">
      <c r="F92" s="13"/>
      <c r="I92" s="13"/>
      <c r="L92" s="13"/>
      <c r="M92" s="14"/>
    </row>
    <row r="93" spans="1:15" x14ac:dyDescent="0.2">
      <c r="F93" s="13"/>
      <c r="I93" s="13"/>
      <c r="L93" s="13"/>
    </row>
    <row r="94" spans="1:15" x14ac:dyDescent="0.2">
      <c r="F94" s="13"/>
      <c r="I94" s="13"/>
      <c r="L94" s="13"/>
    </row>
    <row r="95" spans="1:15" x14ac:dyDescent="0.2">
      <c r="E95" s="13"/>
      <c r="G95" s="13"/>
      <c r="H95" s="13"/>
      <c r="J95" s="13"/>
      <c r="K95" s="13"/>
      <c r="M95" s="14"/>
    </row>
    <row r="96" spans="1:15" x14ac:dyDescent="0.2">
      <c r="E96" s="13"/>
      <c r="G96" s="13"/>
      <c r="H96" s="13"/>
      <c r="J96" s="13"/>
      <c r="K96" s="13"/>
      <c r="M96" s="14"/>
    </row>
    <row r="97" spans="5:13" x14ac:dyDescent="0.2">
      <c r="E97" s="13"/>
      <c r="G97" s="13"/>
      <c r="H97" s="13"/>
      <c r="J97" s="13"/>
      <c r="K97" s="13"/>
      <c r="M97" s="14"/>
    </row>
    <row r="98" spans="5:13" x14ac:dyDescent="0.2">
      <c r="E98" s="13"/>
      <c r="G98" s="13"/>
      <c r="H98" s="13"/>
      <c r="J98" s="13"/>
      <c r="K98" s="13"/>
      <c r="M98" s="14"/>
    </row>
    <row r="99" spans="5:13" x14ac:dyDescent="0.2">
      <c r="E99" s="13"/>
      <c r="G99" s="13"/>
      <c r="H99" s="13"/>
      <c r="J99" s="13"/>
      <c r="K99" s="13"/>
      <c r="M99" s="14"/>
    </row>
    <row r="100" spans="5:13" x14ac:dyDescent="0.2">
      <c r="E100" s="13"/>
      <c r="G100" s="13"/>
      <c r="H100" s="13"/>
      <c r="J100" s="13"/>
      <c r="K100" s="13"/>
      <c r="M100" s="14"/>
    </row>
    <row r="101" spans="5:13" x14ac:dyDescent="0.2">
      <c r="E101" s="13"/>
      <c r="G101" s="13"/>
    </row>
    <row r="102" spans="5:13" x14ac:dyDescent="0.2">
      <c r="E102" s="13"/>
      <c r="G102" s="13"/>
      <c r="H102" s="13"/>
      <c r="J102" s="13"/>
    </row>
    <row r="103" spans="5:13" x14ac:dyDescent="0.2">
      <c r="E103" s="13"/>
      <c r="G103" s="13"/>
      <c r="H103" s="13"/>
      <c r="J103" s="13"/>
      <c r="K103" s="13"/>
      <c r="M103" s="14"/>
    </row>
    <row r="104" spans="5:13" x14ac:dyDescent="0.2">
      <c r="E104" s="13"/>
      <c r="G104" s="13"/>
      <c r="H104" s="13"/>
      <c r="J104" s="13"/>
      <c r="K104" s="13"/>
      <c r="M104" s="14"/>
    </row>
    <row r="105" spans="5:13" x14ac:dyDescent="0.2">
      <c r="E105" s="13"/>
      <c r="G105" s="13"/>
      <c r="H105" s="13"/>
      <c r="J105" s="13"/>
      <c r="K105" s="13"/>
      <c r="M105" s="14"/>
    </row>
    <row r="106" spans="5:13" x14ac:dyDescent="0.2">
      <c r="E106" s="13"/>
      <c r="G106" s="13"/>
      <c r="H106" s="13"/>
      <c r="J106" s="13"/>
      <c r="K106" s="13"/>
      <c r="M106" s="14"/>
    </row>
    <row r="107" spans="5:13" x14ac:dyDescent="0.2">
      <c r="E107" s="13"/>
      <c r="G107" s="13"/>
    </row>
    <row r="108" spans="5:13" x14ac:dyDescent="0.2">
      <c r="E108" s="13"/>
      <c r="G108" s="13"/>
      <c r="H108" s="13"/>
      <c r="J108" s="13"/>
    </row>
    <row r="109" spans="5:13" x14ac:dyDescent="0.2">
      <c r="E109" s="13"/>
      <c r="G109" s="13"/>
      <c r="H109" s="13"/>
      <c r="J109" s="13"/>
      <c r="K109" s="13"/>
      <c r="M109" s="14"/>
    </row>
    <row r="110" spans="5:13" x14ac:dyDescent="0.2">
      <c r="E110" s="13"/>
      <c r="G110" s="13"/>
      <c r="H110" s="13"/>
      <c r="J110" s="13"/>
      <c r="K110" s="13"/>
      <c r="M110" s="14"/>
    </row>
    <row r="111" spans="5:13" x14ac:dyDescent="0.2">
      <c r="E111" s="13"/>
      <c r="G111" s="13"/>
      <c r="H111" s="13"/>
      <c r="J111" s="13"/>
      <c r="K111" s="13"/>
      <c r="M111" s="14"/>
    </row>
    <row r="112" spans="5:13" x14ac:dyDescent="0.2">
      <c r="E112" s="13"/>
      <c r="F112" s="13"/>
      <c r="H112" s="13"/>
      <c r="I112" s="13"/>
      <c r="K112" s="13"/>
      <c r="L112" s="13"/>
    </row>
    <row r="113" spans="5:13" x14ac:dyDescent="0.2">
      <c r="E113" s="13"/>
      <c r="F113" s="13"/>
      <c r="H113" s="13"/>
      <c r="I113" s="13"/>
      <c r="K113" s="13"/>
      <c r="L113" s="13"/>
    </row>
    <row r="114" spans="5:13" x14ac:dyDescent="0.2">
      <c r="E114" s="13"/>
      <c r="F114" s="13"/>
      <c r="H114" s="13"/>
      <c r="I114" s="13"/>
      <c r="K114" s="13"/>
      <c r="L114" s="13"/>
    </row>
    <row r="115" spans="5:13" x14ac:dyDescent="0.2">
      <c r="F115" s="13"/>
      <c r="I115" s="13"/>
      <c r="L115" s="13"/>
    </row>
    <row r="116" spans="5:13" x14ac:dyDescent="0.2">
      <c r="E116" s="13"/>
      <c r="F116" s="13"/>
      <c r="H116" s="13"/>
      <c r="I116" s="13"/>
      <c r="K116" s="13"/>
      <c r="L116" s="13"/>
    </row>
    <row r="117" spans="5:13" x14ac:dyDescent="0.2">
      <c r="E117" s="13"/>
      <c r="F117" s="13"/>
      <c r="I117" s="13"/>
    </row>
    <row r="118" spans="5:13" x14ac:dyDescent="0.2">
      <c r="E118" s="13"/>
      <c r="F118" s="13"/>
      <c r="H118" s="13"/>
      <c r="I118" s="13"/>
      <c r="K118" s="13"/>
      <c r="L118" s="13"/>
    </row>
    <row r="119" spans="5:13" x14ac:dyDescent="0.2">
      <c r="E119" s="13"/>
      <c r="F119" s="13"/>
      <c r="H119" s="13"/>
      <c r="I119" s="13"/>
      <c r="K119" s="13"/>
      <c r="L119" s="13"/>
    </row>
    <row r="120" spans="5:13" x14ac:dyDescent="0.2">
      <c r="E120" s="13"/>
      <c r="F120" s="13"/>
      <c r="H120" s="13"/>
      <c r="I120" s="13"/>
      <c r="K120" s="13"/>
      <c r="L120" s="13"/>
    </row>
    <row r="121" spans="5:13" x14ac:dyDescent="0.2">
      <c r="E121" s="13"/>
      <c r="F121" s="13"/>
      <c r="H121" s="13"/>
      <c r="I121" s="13"/>
      <c r="K121" s="13"/>
      <c r="L121" s="13"/>
    </row>
    <row r="122" spans="5:13" x14ac:dyDescent="0.2">
      <c r="E122" s="13"/>
      <c r="F122" s="13"/>
      <c r="H122" s="13"/>
      <c r="I122" s="13"/>
      <c r="K122" s="13"/>
      <c r="L122" s="13"/>
    </row>
    <row r="123" spans="5:13" x14ac:dyDescent="0.2">
      <c r="E123" s="13"/>
      <c r="F123" s="13"/>
      <c r="H123" s="13"/>
      <c r="I123" s="13"/>
      <c r="K123" s="13"/>
      <c r="L123" s="13"/>
    </row>
    <row r="124" spans="5:13" x14ac:dyDescent="0.2">
      <c r="E124" s="13"/>
      <c r="F124" s="13"/>
      <c r="H124" s="13"/>
      <c r="I124" s="13"/>
    </row>
    <row r="125" spans="5:13" x14ac:dyDescent="0.2">
      <c r="E125" s="13"/>
      <c r="F125" s="13"/>
      <c r="H125" s="13"/>
      <c r="I125" s="13"/>
      <c r="K125" s="13"/>
      <c r="L125" s="13"/>
    </row>
    <row r="126" spans="5:13" x14ac:dyDescent="0.2">
      <c r="E126" s="13"/>
      <c r="F126" s="13"/>
      <c r="H126" s="13"/>
      <c r="I126" s="13"/>
      <c r="L126" s="13"/>
    </row>
    <row r="127" spans="5:13" x14ac:dyDescent="0.2">
      <c r="F127" s="13"/>
      <c r="G127" s="13"/>
      <c r="I127" s="13"/>
      <c r="J127" s="13"/>
      <c r="L127" s="13"/>
      <c r="M127" s="14"/>
    </row>
    <row r="128" spans="5:13" x14ac:dyDescent="0.2">
      <c r="F128" s="13"/>
      <c r="G128" s="13"/>
      <c r="I128" s="13"/>
      <c r="J128" s="13"/>
      <c r="L128" s="13"/>
      <c r="M128" s="14"/>
    </row>
    <row r="129" spans="6:13" x14ac:dyDescent="0.2">
      <c r="F129" s="13"/>
      <c r="G129" s="13"/>
      <c r="I129" s="13"/>
      <c r="J129" s="13"/>
      <c r="L129" s="13"/>
      <c r="M129" s="14"/>
    </row>
    <row r="130" spans="6:13" x14ac:dyDescent="0.2">
      <c r="F130" s="13"/>
      <c r="G130" s="13"/>
      <c r="I130" s="13"/>
      <c r="J130" s="13"/>
      <c r="L130" s="13"/>
      <c r="M130" s="14"/>
    </row>
    <row r="131" spans="6:13" x14ac:dyDescent="0.2">
      <c r="F131" s="13"/>
      <c r="G131" s="13"/>
      <c r="I131" s="13"/>
      <c r="J131" s="13"/>
      <c r="L131" s="13"/>
      <c r="M131" s="14"/>
    </row>
    <row r="132" spans="6:13" x14ac:dyDescent="0.2">
      <c r="F132" s="13"/>
      <c r="G132" s="13"/>
      <c r="I132" s="13"/>
      <c r="J132" s="13"/>
      <c r="L132" s="13"/>
      <c r="M132" s="14"/>
    </row>
    <row r="133" spans="6:13" x14ac:dyDescent="0.2">
      <c r="F133" s="13"/>
      <c r="G133" s="13"/>
      <c r="I133" s="13"/>
      <c r="J133" s="13"/>
      <c r="L133" s="13"/>
      <c r="M133" s="14"/>
    </row>
    <row r="134" spans="6:13" x14ac:dyDescent="0.2">
      <c r="F134" s="13"/>
      <c r="G134" s="13"/>
      <c r="I134" s="13"/>
      <c r="J134" s="13"/>
      <c r="L134" s="13"/>
      <c r="M134" s="14"/>
    </row>
    <row r="135" spans="6:13" x14ac:dyDescent="0.2">
      <c r="F135" s="13"/>
      <c r="G135" s="13"/>
      <c r="I135" s="13"/>
      <c r="J135" s="13"/>
      <c r="L135" s="13"/>
      <c r="M135" s="14"/>
    </row>
    <row r="136" spans="6:13" x14ac:dyDescent="0.2">
      <c r="F136" s="13"/>
      <c r="G136" s="13"/>
      <c r="I136" s="13"/>
      <c r="J136" s="13"/>
      <c r="L136" s="13"/>
      <c r="M136" s="14"/>
    </row>
    <row r="137" spans="6:13" x14ac:dyDescent="0.2">
      <c r="F137" s="13"/>
      <c r="G137" s="13"/>
      <c r="I137" s="13"/>
      <c r="J137" s="13"/>
      <c r="L137" s="13"/>
      <c r="M137" s="14"/>
    </row>
    <row r="138" spans="6:13" x14ac:dyDescent="0.2">
      <c r="F138" s="13"/>
      <c r="G138" s="13"/>
      <c r="I138" s="13"/>
      <c r="J138" s="13"/>
    </row>
    <row r="139" spans="6:13" x14ac:dyDescent="0.2">
      <c r="F139" s="13"/>
      <c r="G139" s="13"/>
      <c r="I139" s="13"/>
      <c r="J139" s="13"/>
      <c r="L139" s="13"/>
      <c r="M139" s="14"/>
    </row>
    <row r="140" spans="6:13" x14ac:dyDescent="0.2">
      <c r="F140" s="13"/>
      <c r="G140" s="13"/>
      <c r="I140" s="13"/>
      <c r="J140" s="13"/>
      <c r="L140" s="13"/>
      <c r="M140" s="14"/>
    </row>
    <row r="141" spans="6:13" x14ac:dyDescent="0.2">
      <c r="F141" s="13"/>
      <c r="G141" s="13"/>
      <c r="I141" s="13"/>
      <c r="J141" s="13"/>
      <c r="L141" s="13"/>
      <c r="M141" s="14"/>
    </row>
    <row r="142" spans="6:13" x14ac:dyDescent="0.2">
      <c r="F142" s="13"/>
      <c r="G142" s="13"/>
      <c r="I142" s="13"/>
      <c r="J142" s="13"/>
      <c r="L142" s="13"/>
      <c r="M142" s="14"/>
    </row>
    <row r="143" spans="6:13" x14ac:dyDescent="0.2">
      <c r="F143" s="13"/>
      <c r="G143" s="13"/>
      <c r="I143" s="13"/>
      <c r="J143" s="13"/>
      <c r="L143" s="13"/>
      <c r="M143" s="14"/>
    </row>
    <row r="144" spans="6:13" x14ac:dyDescent="0.2">
      <c r="F144" s="13"/>
      <c r="G144" s="13"/>
      <c r="I144" s="13"/>
      <c r="J144" s="13"/>
      <c r="L144" s="13"/>
      <c r="M144" s="14"/>
    </row>
    <row r="145" spans="5:13" x14ac:dyDescent="0.2">
      <c r="F145" s="13"/>
      <c r="G145" s="13"/>
      <c r="I145" s="13"/>
      <c r="J145" s="13"/>
      <c r="L145" s="13"/>
      <c r="M145" s="14"/>
    </row>
    <row r="146" spans="5:13" x14ac:dyDescent="0.2">
      <c r="F146" s="13"/>
      <c r="G146" s="13"/>
      <c r="I146" s="13"/>
      <c r="J146" s="13"/>
      <c r="L146" s="13"/>
      <c r="M146" s="14"/>
    </row>
    <row r="147" spans="5:13" x14ac:dyDescent="0.2">
      <c r="E147" s="13"/>
      <c r="G147" s="13"/>
      <c r="H147" s="13"/>
      <c r="J147" s="13"/>
      <c r="K147" s="13"/>
      <c r="M147" s="14"/>
    </row>
    <row r="148" spans="5:13" x14ac:dyDescent="0.2">
      <c r="F148" s="13"/>
      <c r="G148" s="13"/>
      <c r="I148" s="13"/>
      <c r="J148" s="13"/>
      <c r="L148" s="13"/>
      <c r="M148" s="14"/>
    </row>
    <row r="149" spans="5:13" x14ac:dyDescent="0.2">
      <c r="F149" s="13"/>
      <c r="G149" s="13"/>
      <c r="I149" s="13"/>
      <c r="J149" s="13"/>
      <c r="L149" s="13"/>
      <c r="M149" s="14"/>
    </row>
    <row r="150" spans="5:13" x14ac:dyDescent="0.2">
      <c r="F150" s="13"/>
      <c r="G150" s="13"/>
      <c r="I150" s="13"/>
      <c r="J150" s="13"/>
      <c r="L150" s="13"/>
      <c r="M150" s="14"/>
    </row>
    <row r="151" spans="5:13" x14ac:dyDescent="0.2">
      <c r="F151" s="13"/>
      <c r="G151" s="13"/>
      <c r="I151" s="13"/>
      <c r="J151" s="13"/>
      <c r="L151" s="13"/>
      <c r="M151" s="14"/>
    </row>
    <row r="152" spans="5:13" x14ac:dyDescent="0.2">
      <c r="F152" s="13"/>
      <c r="G152" s="13"/>
      <c r="I152" s="13"/>
      <c r="J152" s="13"/>
      <c r="L152" s="13"/>
      <c r="M152" s="14"/>
    </row>
    <row r="153" spans="5:13" x14ac:dyDescent="0.2">
      <c r="F153" s="13"/>
      <c r="G153" s="13"/>
      <c r="I153" s="13"/>
      <c r="J153" s="13"/>
      <c r="L153" s="13"/>
      <c r="M153" s="14"/>
    </row>
    <row r="154" spans="5:13" x14ac:dyDescent="0.2">
      <c r="F154" s="13"/>
      <c r="G154" s="13"/>
      <c r="I154" s="13"/>
      <c r="J154" s="13"/>
      <c r="L154" s="13"/>
      <c r="M154" s="14"/>
    </row>
    <row r="155" spans="5:13" x14ac:dyDescent="0.2">
      <c r="F155" s="13"/>
      <c r="G155" s="13"/>
      <c r="I155" s="13"/>
      <c r="J155" s="13"/>
      <c r="L155" s="13"/>
      <c r="M155" s="14"/>
    </row>
    <row r="156" spans="5:13" x14ac:dyDescent="0.2">
      <c r="F156" s="13"/>
      <c r="G156" s="13"/>
      <c r="I156" s="13"/>
      <c r="J156" s="13"/>
      <c r="L156" s="13"/>
      <c r="M156" s="14"/>
    </row>
    <row r="157" spans="5:13" x14ac:dyDescent="0.2">
      <c r="F157" s="13"/>
      <c r="G157" s="13"/>
      <c r="I157" s="13"/>
      <c r="J157" s="13"/>
      <c r="L157" s="13"/>
      <c r="M157" s="14"/>
    </row>
    <row r="158" spans="5:13" x14ac:dyDescent="0.2">
      <c r="F158" s="13"/>
      <c r="G158" s="13"/>
      <c r="I158" s="13"/>
      <c r="J158" s="13"/>
      <c r="L158" s="13"/>
      <c r="M158" s="14"/>
    </row>
    <row r="159" spans="5:13" x14ac:dyDescent="0.2">
      <c r="F159" s="13"/>
      <c r="G159" s="13"/>
      <c r="I159" s="13"/>
      <c r="J159" s="13"/>
      <c r="L159" s="13"/>
      <c r="M159" s="14"/>
    </row>
    <row r="160" spans="5:13" x14ac:dyDescent="0.2">
      <c r="F160" s="13"/>
      <c r="G160" s="13"/>
      <c r="I160" s="13"/>
      <c r="J160" s="13"/>
      <c r="L160" s="13"/>
      <c r="M160" s="14"/>
    </row>
    <row r="161" spans="5:13" x14ac:dyDescent="0.2">
      <c r="F161" s="13"/>
      <c r="G161" s="13"/>
      <c r="I161" s="13"/>
      <c r="J161" s="13"/>
      <c r="L161" s="13"/>
      <c r="M161" s="14"/>
    </row>
    <row r="162" spans="5:13" x14ac:dyDescent="0.2">
      <c r="F162" s="13"/>
      <c r="G162" s="13"/>
      <c r="I162" s="13"/>
      <c r="J162" s="13"/>
      <c r="L162" s="13"/>
      <c r="M162" s="14"/>
    </row>
    <row r="163" spans="5:13" x14ac:dyDescent="0.2">
      <c r="F163" s="13"/>
      <c r="G163" s="13"/>
      <c r="I163" s="13"/>
      <c r="J163" s="13"/>
      <c r="L163" s="13"/>
      <c r="M163" s="14"/>
    </row>
    <row r="164" spans="5:13" x14ac:dyDescent="0.2">
      <c r="F164" s="13"/>
      <c r="G164" s="13"/>
      <c r="I164" s="13"/>
      <c r="J164" s="13"/>
      <c r="L164" s="13"/>
      <c r="M164" s="14"/>
    </row>
    <row r="165" spans="5:13" x14ac:dyDescent="0.2">
      <c r="F165" s="13"/>
      <c r="G165" s="13"/>
      <c r="I165" s="13"/>
      <c r="J165" s="13"/>
      <c r="L165" s="13"/>
      <c r="M165" s="14"/>
    </row>
    <row r="166" spans="5:13" x14ac:dyDescent="0.2">
      <c r="E166" s="13"/>
      <c r="G166" s="13"/>
      <c r="H166" s="13"/>
      <c r="J166" s="13"/>
      <c r="K166" s="13"/>
      <c r="M166" s="14"/>
    </row>
    <row r="167" spans="5:13" x14ac:dyDescent="0.2">
      <c r="E167" s="13"/>
      <c r="G167" s="13"/>
      <c r="H167" s="13"/>
      <c r="J167" s="13"/>
      <c r="K167" s="13"/>
      <c r="M167" s="14"/>
    </row>
    <row r="168" spans="5:13" x14ac:dyDescent="0.2">
      <c r="E168" s="13"/>
      <c r="G168" s="13"/>
      <c r="H168" s="13"/>
      <c r="J168" s="13"/>
      <c r="K168" s="13"/>
      <c r="M168" s="14"/>
    </row>
    <row r="169" spans="5:13" x14ac:dyDescent="0.2">
      <c r="E169" s="13"/>
      <c r="G169" s="13"/>
      <c r="H169" s="13"/>
      <c r="J169" s="13"/>
      <c r="K169" s="13"/>
      <c r="M169" s="14"/>
    </row>
    <row r="170" spans="5:13" x14ac:dyDescent="0.2">
      <c r="E170" s="13"/>
      <c r="G170" s="13"/>
      <c r="H170" s="13"/>
      <c r="J170" s="13"/>
      <c r="K170" s="13"/>
      <c r="M170" s="14"/>
    </row>
    <row r="171" spans="5:13" x14ac:dyDescent="0.2">
      <c r="E171" s="13"/>
      <c r="G171" s="13"/>
      <c r="H171" s="13"/>
      <c r="J171" s="13"/>
      <c r="K171" s="13"/>
      <c r="M171" s="14"/>
    </row>
  </sheetData>
  <mergeCells count="8">
    <mergeCell ref="M3:O3"/>
    <mergeCell ref="D3:F3"/>
    <mergeCell ref="G3:I3"/>
    <mergeCell ref="J3:L3"/>
    <mergeCell ref="A1:O1"/>
    <mergeCell ref="B3:B4"/>
    <mergeCell ref="C3:C4"/>
    <mergeCell ref="A3:A4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B710A7-0735-5E41-BAD3-EF4776426DAB}">
  <dimension ref="A1:F8"/>
  <sheetViews>
    <sheetView tabSelected="1" zoomScale="125" workbookViewId="0">
      <selection activeCell="G37" sqref="G37"/>
    </sheetView>
  </sheetViews>
  <sheetFormatPr baseColWidth="10" defaultRowHeight="16" x14ac:dyDescent="0.2"/>
  <cols>
    <col min="1" max="1" width="18.6640625" customWidth="1"/>
    <col min="2" max="6" width="13.33203125" customWidth="1"/>
  </cols>
  <sheetData>
    <row r="1" spans="1:6" ht="43" customHeight="1" x14ac:dyDescent="0.2">
      <c r="A1" s="20" t="s">
        <v>134</v>
      </c>
      <c r="B1" s="20"/>
      <c r="C1" s="20"/>
      <c r="D1" s="20"/>
      <c r="E1" s="20"/>
      <c r="F1" s="20"/>
    </row>
    <row r="2" spans="1:6" ht="43" customHeight="1" x14ac:dyDescent="0.2">
      <c r="A2" s="18"/>
      <c r="B2" s="18"/>
      <c r="C2" s="18"/>
      <c r="D2" s="18"/>
      <c r="E2" s="18"/>
      <c r="F2" s="18"/>
    </row>
    <row r="3" spans="1:6" ht="24" customHeight="1" x14ac:dyDescent="0.2">
      <c r="A3" s="19"/>
      <c r="B3" s="30" t="s">
        <v>116</v>
      </c>
      <c r="C3" s="30"/>
      <c r="D3" s="30"/>
      <c r="E3" s="30"/>
      <c r="F3" s="30"/>
    </row>
    <row r="4" spans="1:6" ht="24" customHeight="1" x14ac:dyDescent="0.2">
      <c r="A4" s="11" t="s">
        <v>115</v>
      </c>
      <c r="B4" s="12" t="s">
        <v>96</v>
      </c>
      <c r="C4" s="12" t="s">
        <v>100</v>
      </c>
      <c r="D4" s="12" t="s">
        <v>98</v>
      </c>
      <c r="E4" s="12" t="s">
        <v>101</v>
      </c>
      <c r="F4" s="12" t="s">
        <v>94</v>
      </c>
    </row>
    <row r="5" spans="1:6" x14ac:dyDescent="0.2">
      <c r="A5" s="6" t="s">
        <v>95</v>
      </c>
      <c r="B5" s="6">
        <v>40</v>
      </c>
      <c r="C5" s="6">
        <v>0</v>
      </c>
      <c r="D5" s="6">
        <v>0</v>
      </c>
      <c r="E5" s="6">
        <v>3</v>
      </c>
      <c r="F5" s="6">
        <f>SUM(B5:E5)</f>
        <v>43</v>
      </c>
    </row>
    <row r="6" spans="1:6" x14ac:dyDescent="0.2">
      <c r="A6" s="6" t="s">
        <v>99</v>
      </c>
      <c r="B6" s="6">
        <v>0</v>
      </c>
      <c r="C6" s="6">
        <v>24</v>
      </c>
      <c r="D6" s="6">
        <v>0</v>
      </c>
      <c r="E6" s="6">
        <v>0</v>
      </c>
      <c r="F6" s="6">
        <f>SUM(B6:E6)</f>
        <v>24</v>
      </c>
    </row>
    <row r="7" spans="1:6" x14ac:dyDescent="0.2">
      <c r="A7" s="6" t="s">
        <v>97</v>
      </c>
      <c r="B7" s="6">
        <v>0</v>
      </c>
      <c r="C7" s="6">
        <v>0</v>
      </c>
      <c r="D7" s="6">
        <v>14</v>
      </c>
      <c r="E7" s="6">
        <v>1</v>
      </c>
      <c r="F7" s="6">
        <f>SUM(B7:E7)</f>
        <v>15</v>
      </c>
    </row>
    <row r="8" spans="1:6" x14ac:dyDescent="0.2">
      <c r="A8" s="8" t="s">
        <v>94</v>
      </c>
      <c r="B8" s="8">
        <f>SUM(B5:B7)</f>
        <v>40</v>
      </c>
      <c r="C8" s="8">
        <f>SUM(C5:C7)</f>
        <v>24</v>
      </c>
      <c r="D8" s="8">
        <f>SUM(D5:D7)</f>
        <v>14</v>
      </c>
      <c r="E8" s="8">
        <f>SUM(E5:E7)</f>
        <v>4</v>
      </c>
      <c r="F8" s="8">
        <f>SUM(B8:E8)</f>
        <v>82</v>
      </c>
    </row>
  </sheetData>
  <mergeCells count="2">
    <mergeCell ref="A1:F1"/>
    <mergeCell ref="B3:F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able S1</vt:lpstr>
      <vt:lpstr>Table S2</vt:lpstr>
      <vt:lpstr>Table S3</vt:lpstr>
      <vt:lpstr>Table 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chel June Gotanco</dc:creator>
  <cp:lastModifiedBy>Rachel June Gotanco</cp:lastModifiedBy>
  <dcterms:created xsi:type="dcterms:W3CDTF">2024-01-20T22:32:23Z</dcterms:created>
  <dcterms:modified xsi:type="dcterms:W3CDTF">2024-08-18T22:03:31Z</dcterms:modified>
</cp:coreProperties>
</file>